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iudit-my.sharepoint.com/personal/shlim_fiu_edu/Documents/GOM/drafts/Datasets/"/>
    </mc:Choice>
  </mc:AlternateContent>
  <xr:revisionPtr revIDLastSave="0" documentId="8_{9E3C9B84-8AEB-D34C-830C-249AB6DBD640}" xr6:coauthVersionLast="47" xr6:coauthVersionMax="47" xr10:uidLastSave="{00000000-0000-0000-0000-000000000000}"/>
  <bookViews>
    <workbookView xWindow="-28800" yWindow="640" windowWidth="28480" windowHeight="15660" activeTab="1" xr2:uid="{00000000-000D-0000-FFFF-FFFF00000000}"/>
  </bookViews>
  <sheets>
    <sheet name="Description" sheetId="3" r:id="rId1"/>
    <sheet name="Hydrocarbon" sheetId="4" r:id="rId2"/>
    <sheet name="Aromatic" sheetId="5" r:id="rId3"/>
  </sheets>
  <externalReferences>
    <externalReference r:id="rId4"/>
  </externalReferences>
  <definedNames>
    <definedName name="_xlnm._FilterDatabase" localSheetId="2" hidden="1">Aromatic!$H$1:$H$7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98" i="4" l="1"/>
  <c r="G100" i="4"/>
  <c r="G99" i="4"/>
  <c r="G97" i="4"/>
  <c r="G94" i="4"/>
  <c r="G93" i="4"/>
  <c r="G96" i="4"/>
  <c r="G95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2" i="4"/>
</calcChain>
</file>

<file path=xl/sharedStrings.xml><?xml version="1.0" encoding="utf-8"?>
<sst xmlns="http://schemas.openxmlformats.org/spreadsheetml/2006/main" count="2811" uniqueCount="1308">
  <si>
    <t>Taxonomy</t>
  </si>
  <si>
    <t>Benzoate 1,2-dioxygenase alpha subunit</t>
  </si>
  <si>
    <t>benA</t>
  </si>
  <si>
    <t>ben</t>
  </si>
  <si>
    <t>Benzoate 1,2-dioxygenase beta subunit</t>
  </si>
  <si>
    <t>benB</t>
  </si>
  <si>
    <t>Benzoate dioxygenase, ferredoxin reductase component</t>
  </si>
  <si>
    <t>benC</t>
  </si>
  <si>
    <t>benD</t>
  </si>
  <si>
    <t>Benzoate MFS transporter BenK</t>
  </si>
  <si>
    <t>benK</t>
  </si>
  <si>
    <t>Benzoate transport protein</t>
  </si>
  <si>
    <t>others</t>
  </si>
  <si>
    <t>2-hydroxymuconic semialdehyde hydrolase</t>
  </si>
  <si>
    <t>Ferredoxin-like protein</t>
  </si>
  <si>
    <t>Phenol hydroxylase, FAD- and [2Fe-2S]-containing reductase component DmpP</t>
  </si>
  <si>
    <t>dmpP</t>
  </si>
  <si>
    <t>dmp</t>
  </si>
  <si>
    <t>Phenol hydroxylase, P4 oxygenase component DmpO</t>
  </si>
  <si>
    <t>dmpO</t>
  </si>
  <si>
    <t>Phenol hydroxylase, P3 oxygenase component DmpN</t>
  </si>
  <si>
    <t>dmpN</t>
  </si>
  <si>
    <t>Phenol hydroxylase, P2 oxygenase component DmpM</t>
  </si>
  <si>
    <t>dmpM</t>
  </si>
  <si>
    <t>Phenol hydroxylase, P1 oxygenase component DmpL</t>
  </si>
  <si>
    <t>dmpL</t>
  </si>
  <si>
    <t>Phenol hydroxylase, assembly protein DmpK</t>
  </si>
  <si>
    <t>dmpK</t>
  </si>
  <si>
    <t>Positive regulator of phenol hydroxylase, DmpR</t>
  </si>
  <si>
    <t>dmpR</t>
  </si>
  <si>
    <t>Hypothetical protein</t>
  </si>
  <si>
    <t>Catechol 1,2-dioxygenase</t>
  </si>
  <si>
    <t>catA</t>
  </si>
  <si>
    <t>cat</t>
  </si>
  <si>
    <t>Muconolactone isomerase</t>
  </si>
  <si>
    <t>catC</t>
  </si>
  <si>
    <t>Muconate cycloisomerase</t>
  </si>
  <si>
    <t>catB</t>
  </si>
  <si>
    <t>catR</t>
  </si>
  <si>
    <t>catI</t>
  </si>
  <si>
    <t>catJ</t>
  </si>
  <si>
    <t>Phosphoribosylaminoimidazole-succinocarboxamide synthase (PurC) (PDB:1A48)</t>
  </si>
  <si>
    <t>Aspartate/aromatic aminotransferase (TyrB) (PDB:1AAM)</t>
  </si>
  <si>
    <t>tyrB</t>
  </si>
  <si>
    <t>glpG</t>
  </si>
  <si>
    <t>pepN</t>
  </si>
  <si>
    <t>hcaB</t>
  </si>
  <si>
    <t>Catechol-2,3-dioxygenase (CatE)</t>
  </si>
  <si>
    <t>DUF2797</t>
  </si>
  <si>
    <t>DUF1295</t>
  </si>
  <si>
    <t>d__Bacteria;p__Proteobacteria;c__Gammaproteobacteria;o__Pseudomonadales;f__Oleiphilaceae;g__Marinobacter</t>
  </si>
  <si>
    <t>d__Bacteria;p__Proteobacteria;c__Gammaproteobacteria;o__Enterobacterales;f__Alteromonadaceae;g__Alteromonas;s__Alteromonas macleodii</t>
  </si>
  <si>
    <t>d__Bacteria;p__Proteobacteria;c__Gammaproteobacteria;o__Pseudomonadales;f__Porticoccaceae;g__HTCC2207;s__HTCC2207 sp012960115</t>
  </si>
  <si>
    <t>d__Bacteria;p__Myxococcota_A;c__UBA9160;o__UBA9160;f__UBA4427;g__DUBZ01;s__DUBZ01 sp012960035</t>
  </si>
  <si>
    <t>Order</t>
  </si>
  <si>
    <t>MAG</t>
  </si>
  <si>
    <t>Gene Name</t>
  </si>
  <si>
    <t>End</t>
  </si>
  <si>
    <t>Orientation</t>
  </si>
  <si>
    <t>d__Bacteria;p__Marinisomatota;c__Marinisomatia;o__Marinisomatales;f__TCS55; g__TCS55; s__TCS55 sp002715035</t>
  </si>
  <si>
    <t>JANXFY010000365</t>
  </si>
  <si>
    <t>dmpH</t>
  </si>
  <si>
    <t>4-oxalocrotonate decarboxylase</t>
  </si>
  <si>
    <t>dmpI</t>
  </si>
  <si>
    <t>4-oxalocrotonate tautomerase family protein</t>
  </si>
  <si>
    <t>dmpC</t>
  </si>
  <si>
    <t>2-hydroxymuconic semialdehyde dehydrogenase</t>
  </si>
  <si>
    <t>dmpB</t>
  </si>
  <si>
    <t>Catechol-2,3-dioxygenase</t>
  </si>
  <si>
    <t>Histidine phosphatase family protein</t>
  </si>
  <si>
    <t>TetR/AcrR</t>
  </si>
  <si>
    <t>TetR/AcrR family transcriptional regulator</t>
  </si>
  <si>
    <t>JANXGC010000248</t>
  </si>
  <si>
    <t>3-(cis-5,6-dihydroxycyclohexa-1,3-dien-1-yl)propanoate dehydrogenase</t>
  </si>
  <si>
    <t>VOC</t>
  </si>
  <si>
    <t>VOC family protein</t>
  </si>
  <si>
    <t>dmpE</t>
  </si>
  <si>
    <t>Fumarylacetoacetate hydrolase family protein</t>
  </si>
  <si>
    <t>dmpF</t>
  </si>
  <si>
    <t>Acetaldehyde dehydrogenase (acetylating)</t>
  </si>
  <si>
    <t>dmpG</t>
  </si>
  <si>
    <t>4-hydroxy-2-oxovalerate aldolase</t>
  </si>
  <si>
    <t>dmpD</t>
  </si>
  <si>
    <t>FadD3 family acyl-CoA ligase</t>
  </si>
  <si>
    <t>JANXGP010000144</t>
  </si>
  <si>
    <t>flavin</t>
  </si>
  <si>
    <t>flavin reductase family protein</t>
  </si>
  <si>
    <t>flavin-dependent monooxygenase</t>
  </si>
  <si>
    <t>Acetaldehyde dehydrogenase</t>
  </si>
  <si>
    <t>Helix-turn-helix transcriptional regulator</t>
  </si>
  <si>
    <t>DUF1295 domain-containing protein</t>
  </si>
  <si>
    <t>nuclear transport factor 2 family protein</t>
  </si>
  <si>
    <t>aminopeptidase N</t>
  </si>
  <si>
    <t>DUF2797 domain-containing protein</t>
  </si>
  <si>
    <t>YeaC</t>
  </si>
  <si>
    <t>YeaC family protein</t>
  </si>
  <si>
    <t>Rhomboid family intramembrane serine protease</t>
  </si>
  <si>
    <t>NAD(+) kinase</t>
  </si>
  <si>
    <t xml:space="preserve">Shikimate kinase </t>
  </si>
  <si>
    <t>2-hydro-1,2-dihydroxybenzoate dehydrogenase</t>
  </si>
  <si>
    <t>TIGR01777 family oxidoreductase</t>
  </si>
  <si>
    <t>L-serine ammonia-lyase</t>
  </si>
  <si>
    <t xml:space="preserve">JANXGP010000248 </t>
  </si>
  <si>
    <t>ATP-binding cassette domain-containing protein</t>
  </si>
  <si>
    <t>catD</t>
  </si>
  <si>
    <t>Alpha/beta fold hydrolase</t>
  </si>
  <si>
    <t>JANXHA010000190</t>
  </si>
  <si>
    <t>catF</t>
  </si>
  <si>
    <t>3-oxoadipyl-CoA thiolase</t>
  </si>
  <si>
    <t>CoA-transferase subunit beta</t>
  </si>
  <si>
    <t>CoA transferase subunit A</t>
  </si>
  <si>
    <t>Helix-turn-helix domain-containing protein</t>
  </si>
  <si>
    <t>LysR</t>
  </si>
  <si>
    <t>LysR family transcriptional regulator</t>
  </si>
  <si>
    <t>JANXGX010000176</t>
  </si>
  <si>
    <t>Phenol hydroxylase subunit P4</t>
  </si>
  <si>
    <t>d__Bacteria;p__Proteobacteria;c__Gammaproteobacteria;o__Pseudomonadales;f__Oleiphilaceae;g__Marinobacter;s__Marinobacter nauticus</t>
  </si>
  <si>
    <t>JANXGW010000322</t>
  </si>
  <si>
    <t>dmpQ</t>
  </si>
  <si>
    <t>2-oxopent-4-enoate hydratase</t>
  </si>
  <si>
    <t>ABC transporter substrate-binding protein</t>
  </si>
  <si>
    <t>benP</t>
  </si>
  <si>
    <t>JANXGW010000154</t>
  </si>
  <si>
    <t xml:space="preserve">JANXGW010000579 </t>
  </si>
  <si>
    <t>GenBank Accession</t>
  </si>
  <si>
    <t xml:space="preserve">GOM Bin03_096 </t>
  </si>
  <si>
    <t>GOM Bin05_012</t>
  </si>
  <si>
    <t>GOM Bin02_054</t>
  </si>
  <si>
    <t>GOM Bin03_051</t>
  </si>
  <si>
    <t>GOM Bin10_013</t>
  </si>
  <si>
    <t>GOM Bin04_045</t>
  </si>
  <si>
    <t>Gene Cluster</t>
  </si>
  <si>
    <t>Start</t>
  </si>
  <si>
    <t xml:space="preserve">DATA SET S4 </t>
  </si>
  <si>
    <t>pmoA</t>
  </si>
  <si>
    <t>MATPSTQFKMDEDTARMSRAYDYLVLVLALFLFIGSVHLHFMLTAGDWDFWLDWKDRQWWPLVTPVLMIAWPAAIQSVLWTYFRLPMGATLAVVGLMLGMWITRMTAYHLWTYYPINFVLPATMIPSALVLDLILMLSNSVLITSMAGGAAFALLFYPSNWPIFAAYHVPIEWQGSLRTVADHFGFVYPRAGMPEYLRIVERGTLRTYGQTAAPLSAFFAMLLCVLVYAASWHIGKAFATVRYVKNV</t>
  </si>
  <si>
    <t>MSSTQSAVRSHAEAVQVSRTIDYLGLFILFFVILGGFHVHAMLTMGDWDFWSDWKDRRLWVTVTPIMLVTFPAAVQAIVWEHFRIGFGATLCCISLVLGEWINRYFNFWGWTYFPINIVFPAILTPGAILLDGVLILTNSYLATAVFGATAFALVFYPCNWVIIAGLHMPVEYHGILMSIADISGYHYVRTGTPEYIRMIEKGTLRTFGKDVAPVSAFFSAFVCIMIYFIWHFIGRWYGTTKFLQQT</t>
  </si>
  <si>
    <t>pmoB</t>
  </si>
  <si>
    <t>MKISKHLVMTCAVFFAATLSISESWAHGERSLEPFVRMRTIQWYDVSFSKSDISVNEELVMKGKFHVAEDWPNNIPEPELAYLGLISPGPVFVRKERTINGEPHLNSLPLVIGGDYEFKVVLRGRIPGKYHVHPSFNVKDTGNIAGPGQWIEITGSAEDFSNEIKTLQGNTIEMETYGTATGVRWHMFWIVVGTFWLIWWLRRPLFIPRYNMLKAGEEGKLVTSTDINIAKGLLVSVPLIVLFGYINAVSIYDETIPLQTPIDRIAPLNKAPDIVTTKVQRADYDVSNRAMTLSLLVTNNGPRPLHLGELSSGSIRFIDSEANVEVGDYPEEYVATTGLDVQPEASIPTGETVELTVVAQDAAWEIE</t>
  </si>
  <si>
    <t>MKTIKDRVAKMSFLGLLLALVTTSFYAPSAMAHGEKSQAAFMRMRTIIWYDLDWSSDSVAVNEKVNIDGKFHVFAGWPETVELPDIAFLNIGIPGPVFIRSESYIGGRIVPRSVSLKLGSDYEFSVVLTARRPGDWHVHTMMNVKGGGPVIGPGKWVNVTGSMSQFRNPITTLTGKTVDIETFNEGTIWAWHGLWFAVGLAWMAYFCKSPVFLPRWIMAHSGRRNELITDADKKMTIAFMAGTVVLVLFSYGSANSTYPITIPLQGGVLRDIPALPDQRGNVHVKVNGATYRVPGRAMSMDLTIHNGSDTAVQLCEFQAGAIRFLDSGVCEDETLYPENVLAPDGLSSSDNSAIGPDETKTITVTAQDASWEIERMSDIIYDPDSRFGAIIWFNGEDGSRQSAILNEPLIPVFM</t>
  </si>
  <si>
    <t>pmoC</t>
  </si>
  <si>
    <t>MAATSASVSAAGEAPLLNQRNLWCFGIAYYCVYYLIVRWYEGVYGWSAGLDAFAPEFNTYWMPILKIEVPLEFATASFIASYLWKTRTRDFSTVSNREILRRHFHHFVWLVAYANAVYWGASYFTEQDGTWHQTIVRDTDFTPSHIIEFYMTYPIYICTGIGCFMYSYTRLPYFAKGVSLPYLLVVVGPFMIFPNVGLNEWGHTFWWMEELFVAPLHYGFVFFGWFALGILGLFAQIFDDLTGLIGKDVCPDV</t>
  </si>
  <si>
    <t>MSLIQLSEVKVSGGRLLRVEHESTVCNGTMTFAVFLPPQANNAEVPALYWLSGLTCNDENFSQKAGAFALAAELGMAIVMPDTSPRGAGVEGEDDAYDLGSGAGFYINATQSPWSTAYNMYSYVSQELPAVITANYAVNEQCAVSGHSMGGHGALICALKNPGQYASVSAFAPITSPSQCPWGQKGLTAYIGTDEADWAQWDANQLVQSNQAAGITPQALFIDQGSSDPFYADQLMPELFNATCEKLQHPLDYREREGYDHSYYYISSFIEEHLRYHAHHLGLTE</t>
  </si>
  <si>
    <t>MTLENLSSNKSFGGWHKQYSHPSESLGCAMRFAVYLPPQVANGQKVPVLYWLSGLTSTDENFMQKGGAHRAVAELGMAIVAPDTSPRGDQVADDESYDLGQGAGFYVNATESPWHPHYRMYDYVLNELPALIESVFPVTDQRSIAGHSMGGHGALVLALRNPERYRSVSAFSPISNPVNCPWGKKALTAYLGKDSSRWAEYDASLLMRDATQFVPALVDQGDADNFLTEQLQPEALEAAASISNYPLELNFREGYDHSYFFISSFIEQHLRFHGRHLGCGSNH</t>
  </si>
  <si>
    <t>MVIEVVNEARLFNGLQLTYRHTAFTLNCDMNFSVYVPDQPTGNCLIWLSGLTCTEENFTTKAGAQRVASELGLTLVAPDTSPRGDGVPDDADSAYDFGLGAGFYVNAIESPWDQHYQMHSYIEKELYNLVCSELNVDSNQIGIFGHSMGGHGALTMALRSPDQFKSVSAFAPICSPINCPWGQKALPGYLGDDPTLWRNYDACALIEGGARVKAILVDQGAADGFLEEQLKPELLQAACETADIDLTLRMQPAFDHSYYFIASFIEDHLHWHNNQL</t>
  </si>
  <si>
    <t>MLELLKKNKVFDGWHEQYTHASQTLNCKMRFSIYLPPQADAQQPVPVLYWLSGLTCTDENFMQKAGVFQAAAKHGIAVVAPDTSPRGDDVADDDGYDLGKGAGFYVDAVEPPWKEHYQMYSYITKELSMLIESSFPVSDVRSISGHSMGGHGALTIGLKNQDVYRSISAFSPICNPINCPWGKKAFTAYLGEETNIWKQYDACEIIKHTKVTRPVLVDQGTQDEFLLEQLHPEALEQVATAQGADITIRYQPDYDHSYFFIASFISEHIKFHAQNMAITDVQVTLNPVL</t>
  </si>
  <si>
    <t>MELIGENRAFGGRHLRYTHKAETTQCDMTFAIFLPPFASKEKPVPVLYWLSGLTCTDQNFMQKAGAMKLAAELGMAIVAPDTSPRGENVPDDEEGSYDFGLGAGFYVDATQAPWDKHYKMYSYIVNELPALIESEFPVSKERAISGHSMGGHGALVIGMRNPNKFVSVSAFSPISNPSDCPWGEKALGRYLGDDKAAWQDYDASLLLASKTHSVPLLVEQGTKDEFLHEQLKPQSLVHAAQQSDTQLTLNMHEGYDHSYFFIASFIEEHLEFHAGHMGLI</t>
  </si>
  <si>
    <t>MSRIKIEQIGSSKTFGGWTNSYNHPSETCGGEMKFSVFLPPQTESDPVPVLYWLSGLTCNHENFITKAGAQQYAAEHGIMLIAPDTSPRGAGVDGEDDDYDLGSGAGFYINATVDKWSVNYRMEDYIIQELPAIIGSNFPVLEGRESIFGHSMGGHGALTLAFKYPERFRSVSAFSPICAPSQCPWGEKAFSHYLGEDREVWKKHDVNELIQTSTLDIPLLIDQGSEDPFLEKELNFELFRKTCKRENQELKARLQDGYDHSYNFISTFMNEHIQHHSQALST</t>
  </si>
  <si>
    <t>MVKDSSLEQIGSNQSFGGRQLRYRHRSTSLDCDMTFSIYLPPQAEQGSVPVLYWLSGLTCTDENFVTKAGAQQCAAAHGIAIVCPDTSPRGEGVPDDVEGAYDFGLGAGFYVNATESPWVKHYRMYDYVVDELPALINAQFPIIASKMSISGHSMGGHGALTIALKNPERYSSVSAFSPICSPIQCPWGQKALGHYIGGNATDN</t>
  </si>
  <si>
    <t>MDLLSTNVCFDGEHRRYRHTSATLECDMEFAVFLPPAALGAQAKEVPVLYWLSGLTCTDQNFMQKAGAQKLAAKLGLAIVCPDTSPRGVNLPGEDDSYDFGSGAGFYVNATQQPWAPHYRMYDYVVKELPQLVENELPLNGERSVSGHSMGGHGALIAALKNPGHYKSVSAFAPIANPMACPWGQKAFSGYLGDDQSAWEAWDATMLIPTAKERLPLLVDQGTADEFLDSQLNPDALADVCEKFHHHLNLRMHRGYDHSYFFIASFIDDHLNHHARALGLI</t>
  </si>
  <si>
    <t>MKLIESIKEFSGYLNRYEHESSACNCTMTFSVFLPQETENGKVPTMYWLSGLTCTDDNVRTKAGMQRYAAEHGIALVFPDTSPRGERVPDVSERYDLGQGAGFYVNATEGEWAEHYQMYDYVVNELPTLLEDNLPLKLGVRSISGHSMGGHGALICALKNPEKYRSVSAFAPICNPTECGWGQGCFAAYLGDNKNDWGQYDATELVKAGNKMPNILIDQGLSDEFYDEGQLLSKNFEQACANSSQSLNLRMQEGYDHSYHFISSFIGEHIAHHAKAMSA</t>
  </si>
  <si>
    <t>MSLETVAENRSFGGTQGVYRHSSAATGTDMTFGLFLPEAAQFGRVPVLWYLSGLTCTHENAMTKAAAQQWCDEAGIAICFPDTSPRGEDVADDEAFDLGKGAGFYVNATQDPWKPHFRMWHYVVEELPDLLGDNFAIDREAMGITGHSMGGHGALTIAMTHPDRYGSVSAFAPIAHPSNSDWGRKQFSAYLGDDEAAWRAHDSTVLMTEKGYPGEVLIDQGSSDQFLDLLKPEALAQAMIARRQPGWFRMQPGYDHSYFFVQTFMADHVMWHADRLG</t>
  </si>
  <si>
    <t>Category</t>
  </si>
  <si>
    <t>Function</t>
  </si>
  <si>
    <t>Methane metabolism</t>
  </si>
  <si>
    <t>Methane oxidation - Particulate methane monooxygenase</t>
  </si>
  <si>
    <t>C1 metabolism</t>
  </si>
  <si>
    <t>Formaldehyde oxidation</t>
  </si>
  <si>
    <t>fghA</t>
  </si>
  <si>
    <r>
      <t>benD</t>
    </r>
    <r>
      <rPr>
        <sz val="12"/>
        <color theme="1"/>
        <rFont val="Calibri"/>
        <family val="2"/>
        <scheme val="minor"/>
      </rPr>
      <t xml:space="preserve"> homolog</t>
    </r>
  </si>
  <si>
    <r>
      <t xml:space="preserve">dmpD </t>
    </r>
    <r>
      <rPr>
        <sz val="12"/>
        <color theme="1"/>
        <rFont val="Calibri"/>
        <family val="2"/>
        <scheme val="minor"/>
      </rPr>
      <t>homolog</t>
    </r>
  </si>
  <si>
    <t>Gene/Protein Abbreviation</t>
  </si>
  <si>
    <t>Protein Sequence</t>
  </si>
  <si>
    <t>methane/ammonia monooxygenase subunit A</t>
  </si>
  <si>
    <t>methane/ammonia monooxygenase subunit B</t>
  </si>
  <si>
    <t>methane/ammonia monooxygenase subunit C</t>
  </si>
  <si>
    <t xml:space="preserve">S-formylglutathione hydrolase </t>
  </si>
  <si>
    <t>Methanol oxidation</t>
  </si>
  <si>
    <t>mxaF</t>
  </si>
  <si>
    <t>methanol dehydrogenase (cytochrome c) subunit 1</t>
  </si>
  <si>
    <t>WLAYGRDFEEQRFSPLTQINKESVGRLGLEFEFDLYTNGALEATPLMVDNTLYFTTTFSVLHAVNATTGERVWTYDPQVPRDFNRRACCGPISRGAAVYEGNVYLATLDGRLVAVNAETGERVWEVNTVIDPERNYSITGAPRVARGKVFIGNGGAEFGVRGYVTAYDAETGEQAWRFFTVPGDPSLPFEHPEMEMAAETWKGGQWWDVGGGGTVWNSIVYDPDFNHLYLGVGNGAPWIRVIRSPGGGDNLFLTSIVAVDADTGEMKWYYQTVPGDNWDYTAVQDMMLADMTVDGVDRKVIMQAPKNGFFYVLDRSDGELLRAHPYSQITWATHVDMTTGRPVENTELDFIERPQWILPGPLGGHDWQAMSFNESKGIMYLPTQDVAGLYSVDSEFKATGIFKRNPGTFNLGTDLKNSFSLAGEYGDEQPAYKGALIAFDPLTGETKWSVEHPFYWNGGVLATAGDLVFQGDALGFFSAYDADTGEKIWTHNNYVAMLAPPITYAIDGKQYIAVLAGGSANITNFFGSMDDVATMKYGNFGKLYVYALDGNVVLQQPAIVDRSIPEPPALTATTAELKQGEQFYQSLCVTCHGGGVVSSGVLPDLRLLTPAKHDIFQQIVIDGMLAPTGMASFADVLTPQEAEYVRQFIISRAIADRATAMGGI</t>
  </si>
  <si>
    <t>YDINTGQLAWKGYSMGPDSDTLINSSSTTTWANGKVTKVGANSSTKTWEGDQWKIGGGTTWGWYSYDPKLNLVYYGSGNPSTWNPVQRPGDNKWSMSLWARDADTGEVKWVYQMTPHDEWDFDGINEVPLVDQKINGKMRKTIVHFDRNGIGYTLDRVTGELLVAETFDKAVNWVSEVDMHTGRPTVVDEFSTEFHGEDENTTGVCPAALGSKNQQPVSYSPQTGYFYISGNHVCMDYEPFEVSYTAGQPYVGATLSMYPAGVDAVTGRKNGSTNLGVFTAWDATTGEIVWSNDEPFSVWSGSVATAGGLVFYGTLEGYLKAVDAKTGRELYKFKTPSGIIGNVNTWSFKGKQYVGVLSGVGGWAGIGMAAGIDDGTDASNTEGLGAVGAYRSLSAYTKLGGVFTVFALPGHH</t>
  </si>
  <si>
    <t>MNYYVHGKCIIIIHLLSYSGGILYMKKSLKIALLASSAIAIASSASANAGLAKLINNSNNWAHPNGNFELHRHSKLKQINKSNVKDLKVAWTWSTGVLRGHEGGPLVIGDTLYIHTAFPNNVHAIDLNEPGRIIWSYYPKQDPDVIPVMCCDTVNRGLSYGDGKIFLQQADTVLVALDAKSGKLVWSATNGDPSVAQTNTNAPHIMKDKVITGMSGAEFGVQAWVNAYDIKTGKRVWRGYSMGPDDQTLITPGKTTGSWGGKSWGVKLPANSGTSTWEGDQWKIGGGSVWGWWSYDKPNNSLYYGNGNPSTWNPVQRPGDNKWSMSMWSRDVDTGNTNWVFQMTPHDEWDYDGVNESIMADIKVGGKTRKTIVHFDRNGFGYTWDRKTGEPLVIEKYDP</t>
  </si>
  <si>
    <t>MNKSFPIFTVGAIVLVVLIYFFSSSEEPAQENVIKDESSSPITSSLSVGLIDDKRIIEAESEPENWIAHGRTYEEQRFSPLTKINKESVSDLGLAWYKDMGTNRALEATPIVVDGIMFFTSTWSRVYAVEAKTGQTLWSFDPEVPGEWARKACCDIVNRGVAVYQGKVFFASLDGRLFSLNAETGEKIWEVDTIIDRTRAYTITGAPRVAKGKVYIGNGGAEYGVRGYVTAYDTETGEQVWRFFTVPGDPSLGFEDPAMEMAAKTWKGTNWWEFGGGGTVWNSIVYDPDFNNVYLGVGNGSPWTREIRSPGGGDNLFLASIVAVDADTGKYKWHYQTTPEDNWDYTAVQDMALADMEIDGEKKKVLLQAPKNGFFYVIDRSNGKVLRAHPFAAVTWATHVDLETGRPVENPEVDYSENGSFVLPGPLGAHNWQAMSVDLDAGLVYIPAQENAFFYAIDENYKKTGIYKRNPGRWNMGIEMSSLAQNVLSNLESMPEPGGFLKAFDPLTGETKWSVPIPHYWNGGVLATAGGLVFQGDALGIFSAYDKETGERLWEFNTYTSMLAPPISFEIDGEQYVSILTGSGGGDLFGGEPLPPIEIQASLTYNNFGRLLVFKLGGQKELPIPDVRDKTIPEQVLAD</t>
  </si>
  <si>
    <t>MQKTQFLSLPLLPWMSAFLIALLAACSPETSETLDVNETLASEQGATLDPNDVAEALVVSTTHWLNDAPIGNGMGAVTTELLSQPQSDNPEHWLQYGGDYSNNRHSPITELSPENVDQLQFAWGFPTGTMGQFAASPVVYDGIMYVTSSYNRLFALDAATGQLYWRYDHPQPGDLRICCGPANRGVAIVDDKVLMATLDARLLAFDRKSGEILWNTEIIEYFQGFSATSAPLIVKDMAIIGIAGGEYGVRGFFDAYNVNTGELAWRHYTVPAEGEPGFESWSGNSYETGGAPAWTIGTYDPELNLLYWTTGNPAPDWNGDARLGDNLFSDSVLALNPDTGERQWYYQFTPHDVWDYDGNSHLFQADLDVNGETVKALVQANRNGFFYAINRENGEFIQATSYMEQLNWATAMEASGRPVVNLEAMPTEEPTFRVCPGALGGMNGAVSGSLNPDLNLAFIPVIESCQLMQKGISIHFEGQFFTGGLPVAVDSADGSAYGHITAMDYQTGEVRWRFMDPQPMMAGTLSTAGGLVFTGSQTGHAFALNAETGEELWRFRLGGGIRSQPIAYQLDGEAYVAIGSSNFQGIAAFAGGDVAIPEGGHLYVFKLGN</t>
  </si>
  <si>
    <t>NNMPIKKLALSMLVCASALTPVHAVVTDKDIQNDHVTTDDVVTYGMGLKAQRYSPLTAINRDTVEEVRPVWAFSLGGEKQRGQESQPLVKDGVMYVTGSYSRVWAIDARTGEELWQYEARLPDGIMPCCDVINRGVALYDNLVIFGTLDAKLVALDKDTGKTVWKKKVEDYRAGYAITAAPIVVDGKVITGISGGEFGIVGKVYAYDAKSGKQLWVRPTVEGHMGYIWKDGKKTENGISGGAPGKTWPADLWKTGGAATWLGGTYDSDTGLLFFGTGNPAPWNSHLRPGDNYFSSSRLAIDPNTGKIVWHFQTTPHDGWDFDGVNELISFDYQENGKTVKAAATADRNGFFYVLNRENGDFIRGFPFVDKLNWAKGLDEKGRPIYIEENRPGSPAQSADGKQGAQVVARPAFLGGKNWMPMAYSKDTELFYVPSNEWEMDIWNEPTSYKKGAAYLGAGFTIKSVNEDFIGVLKAIDPKTGKTVWRYNNFSPLWGYRSKPNHH</t>
  </si>
  <si>
    <t>MAKFYSKASLALSVIIGLGTSSHLYADDGVTWADIENDAKTPENVLMYGMGPEAQRYSGLDQINKENVHMLSPAWVMSFGDEKQRGQESQAIVYDGIVYVTGSYSRIYAYEAKTGKKLWDYAHRLPEGIRPCCDVVNRGAAIYGDLVFFGTLDAGVVALDRLTGKVKWKKRFEDYRAGYTMTGAPTIVKDQKSGKVMLIHGSSGDEFGVVGKLFARDPETGEEIWMRPFVEGHMGRLNGKDSTPTGGSYEVTTWPKDENGEMVEAWHHGGGAPWQSASFDVETNTIIIGAGNPAPWNTWKRTAKGGDPRDWDNLYTSGQVGVDATTGEVKWFYQHTPNDAWDFSGNNELVLFDYYDNGKLIKATAHADRNGFFYVVNRQNGEFIRGFPFVDNITWATHIDPDTGRPVEVEGQRPPLPEPGEKRGKSIEVSPPFLGGKNWNPMAYSQNTGWFYMGANHWKEDYWTEEVTYKKGAAYLGQGFRIKRMYDDHVGVLRAVDPISGEIKWTHKEKLPMWAGVLATKGGLIITGTGDGYVKAFDEETGEELWKFQTGSGIISCPITWEEDGEQYIGLASGYGGAVPLWGGDMAELTKPVAQGGSFWVFKLPNHNKKQNVAKQ</t>
  </si>
  <si>
    <t>MSPIKIYTLSAYLISALMLTSCERDPTTFADVDSQRLLNAAQTPEEWLTYGGTYDEQRHSALDQINTDNVDQLGVAWIYDLATERGVESTPIVVDGVMYVTSAWSVVYALDAQTGGELWVYNPNVDRAVGAKACCDVVNRGVAVWKGKVYVGVIDGRLEALDAATGELVWSKVTVDQSKPYTITGAPRVVKGNVLIGNGGAELGVRGYLSAYSAATGNLVWRFYTVPNPNKQPDGAISDGALKDIGNLTWGDEGAWTTDGGGGTVWDAIAYDDVNDSVIFGVGNGSPWNRDVRDAGKGDNLFLSSIVAVDAATGAYKWHFQTTPGDNWDYTATQTIILADLPIGAGGATRRVAMQAPKNGFYYLLDAATGEFISGEAFVPQNWAQGLDVNGRPIEIKEARYGETPFMQNPGPLGAHNWQPMAFNPELNLAYIPAQEVPDSYATDRLFETRSQKWNTGTNLSAGLPVDLDLATAMALRATLKGRLVAWDPITQSARWSVEHSNAWNGGVLSTAGGLVFQGRLEGEFVAYNAATGEKLWHQNVKSGAASGPGTYKIDGEQYVTITTGWGSAYALAGGSAYDQPVPPIVGKVVTFKLGATETIPDPNLVMAPRTPKAEKFGDPDMIQLGFDQYHFNCRVCHGPLAISSGVLPDLRWSSITTNADTWQTIVLGGALSGNGMVSFADVLSPSDAEAVRAYVIKQAHDGAALEAEVAALMAAQDAQEEKP</t>
  </si>
  <si>
    <t>SFPNDVFAIDLDTLEIAWYFEPQQDEAETVPVMCCDIVNRGLGYSMGNIYLQQADTTLVALNAATGKVVWTAENGREIGYGPAAGDTNTNAPHPIKDKVFTGCSGAEFGVRCWIAAFNAKDGSLAWRAFSMGPDEDIRFDANTTSLGKKVGKNSSLNSWCANADWKAPSLGPNKCKGLSDAWKSGGGSVWGWWPADFDENLMYYGNGNPSTWNPVVRPGDNKWSMTIFARDIDSGVARWVYQMTPHDEWDFDGVNEMILADIKVKGKMTPALVHFDRNGYGYTMNRKTGALLVAEKYDPAVNWSTHVDMKTGYPQTLEKYSTHFNGEDVVSKDICPAALGTKDQQPAAYSPRTNLFYVPTNHVCMTYMPVSYAAGGNEYTAGAAYVNAALTMYPAGAVCPDCPNNNSQKDNMGNFIAWDAGKGKIVWNIVEQWSVWSGVLTTAGDVVFYGTLDAYAKAVDAKTGKLLWKFKAPSGIIGNFNSWAHKGKQYVGSLSGIGGWAGAVVSIEGLAAAPDDAALGAVGGYRKLLNSSRNAGILMVWSLP</t>
  </si>
  <si>
    <t>MRTIIAGVAIVVAIVALVLFVQNEPTSDPTVTSTPDALAAPTATIGLIDDARINNADSEPGNWLAYGRTYEEQRFSPLTQINRETVGELGLAWVRDMNTNRVQEATPIIVDGVMFLTSSWSRVFAIDAVSGEQLWFYDPQVPGEWGRRACCDVVNRGVAVYQGRVYVASLDGRLIALDAATGIKVWEVDTIIDRERFYSITGAPRAAKGKIFIGNGGAEFGVRGYVTAYDAETGEQVWRFYTVPGDPSLPFEHPEMETAADTWKGGEWWKIGGGGTVWNSIVYDPDFDQVYLGVGNGSPWTRVIRSPGGGDNLFLASIVALDADTGRMNWYYQTTPGDNWDYTAVQDIALADMTVDGVERKVLLQAPKNGFFYVIDRADGKLLRAHPFATVTWATHVDLETGRPVENPDLDYLEKEQWILPGPLGAHNWQAMSVDTEAGLVYLPAQDNPLIYGMSEEWKASGVYKRNEGGWNLGIEIAGIAQLLLNNLEDQPTPKGYLKAFDPLTGVDKWVVEIPHYWNGGVLGTAGGLVFQGDALGYLTAYNKDNGEALWQFNTFTSILAPPVSFMIDGVQYVSILTGNGGGDLFSGEPLPPVAEPASLTYGNYGKLLTFKIGGNATLESPMAVDRSIPEQPPLTASIEDIARGERLYGNYCGFCHGLVVRSGGSISDLRRISEASHDAFNKIVLEGMMASAGMASFADVLTEEDTARIHDYVRARAIEDREVALGNQEAPRLTWLQ</t>
  </si>
  <si>
    <t>MNKPFKSWLIASTVASMLAAPGIAQANADVEKLTKDPANWAISSGDYAATRYSKLSQINTKNVKDLQVAWTFSTGVLRGHEGGPLVVNDTIYIHSPFPNKVFALNQEDQTIKWVYNPTQNADETIPVMCCDTVNRGLAYGDGKIYLLQSDTTLVALDAETGKKLWSVKNGDPKLGMTNTSAPFAVKDKVIVGISGGEFGVRGFLAAYNAKDGTLAWKGYSMGPDADTLIDPKETTSMGQPVGEDSSLKTWKGDQWKIGGGTTWGWYAYDSALGLVYYGSGNPSTWNPTQRPGDNKWSMSLWARNVDTGAVKWVYQMTPHDEWDYDGINEVVLVDQKMGGKDRKTIVHFDRNGFGYTLDRVSGELLVAEKFDKAVNWA</t>
  </si>
  <si>
    <t>KDRKTIVHFDRNGFGYTLDRVSGELLVAEKFDKAVNWATHVDMKTGRPQVVAAYSTEQNGEDVNSEDICPAALGSKNQAPVAYSPRTKLFYIPGNHVCMDYEPFEVEYTAGQPYVGATLSMFPAGRDVQTGEKDGTTNLGQFTAWDATTGSIKWSKSEPFSVWSGVLATAGNVVFYGTLEGYLKAVDAKTGEELYKFKTPSGIIGNVNTWKTDGKQYIGVLSGLGGWAGIGMAAGLEGDTEGLGAVGAYRSLENYTQLGGVFSVFALPN</t>
  </si>
  <si>
    <t>MRHLLNRAAAALLLTATAAFANEDLTSRIDDSKQWAIQTGDYANTRYSELDQITKDNVGDMRVAWTFSTGVLRGHEGGPLVVDDIMYVHTPFPNNVFALDLKNDGKILWRYEPQQDPEVIAVMCCDTVNRGVAYADGTILLHQADTTLVALDSKTGKEKWKVKTGDPASGETNTATVLPVKDKVIVGVSGGEYGVRGRVTAYNLSDGSEVWKAYSTGPDDEMLVDPEKTMELGKPIGKDSSLNSWEGDQWKIGGGSTWGWYSYDPELNLIYYGTGNPSTWNPAQRPGDNKWSMTIMARDADTGMAKWFYQMTPHDEWDYDGVNEMILTDQQFDGKDRKLLTHFDRNGFGYTLDRETGELLVAKKFDPAVNWATEVNMDPSSDQYGRPQVVAEYSTEQNGEDVNSTGICPAALGSKDQQPAAYSPETGLFYVPTNHVCMDYEPFRVAYTAGQPYVGATLSMYPAPDSHGGMGNFIAWDNVKGEIKWSLPEQFSVWSGALATKGGVVFYGTLEGYLKAVDAETGDELFKFKTPSGIIGNVMTYESNGKQYIGVLSGVGGWAGIGLAAGLTNPNDGLGAVGGYAALSDYTELGGQLTVFELPGDVASNAPAAEPKPAAGETKG</t>
  </si>
  <si>
    <t>MLIDQLGRSSVAVVAGAGAVAILAALWLNWDAAVPTETPDTPKISTLRLGMIDDERIRNAARDEPGAWLVHGHGFEEQRFSDLAQINQDTVNELGIGWTKDLDTVHAVEATPLVVDGVMYFTSTWNVAFAVDARNGDEIWRYDPEVPGKTARDACCGIISRGLAVYMGRVYLATLDGRLIALDAVSGSLVWEVDTIIDRSRNYTITGAPRVAAGKVYIGNGGAEYGVRGYVTAYDAGTGDQVWRFFTVPGDPSLPFEHAEMAMAAETWKGGEWWKIGGGGTVWNSIVYDPYFHSIYLGVGNGTPWTRAIRSPGGGDNLFLSSIVALDADTGAMKWYYQTTPGDNWDYTAVQDMMLVDLTIDGVDRKVLMQAPKNGFFYVIDRQDGGLLRAHAYGAVTWASHVDLVTGRPVENPDTVYAQNPQWILPGPQGAHNWQAMAWDADRRLMFFPIQEMPFLYAMPEEYLETGIYKRRPGAWNTAVEFGRYNQMTEAFEELPESKGYFIAFDPISGETAWSVALEHPWNGGALATAGDLVFQGNASGLIAAYDVDSGAEVWRYDLYSSIVAPPITYALDGEQYLAILT</t>
  </si>
  <si>
    <t>ASVLLWSQGCSDEPSRPPGGAGPEAAEESAPEAVGQIDDARIENAESEPGNWLAHGRTYEEQRFSPLTQINKATVSKLGLAWAKDMGTNRAQESTPIIVDGIMFLTSSWSRVFAIDAVSGKTLWAFDPQVPGAYARKACCDVVNRGVAVYKGRVYVASLDGRLIALDAASGKKIWEVDTIIDRARPYTITGAPRAARGKIFIGNGGAEYGVRGYVTAYDADTGEQAWRFFTVPGDPSLPFEQPELEMAAKTWKGGQWWKIGGGGTVWNSIVYDPDFNNVYLGVGNGSPWTRVIRSPGGGDNLFLSSIVALDADTGKLKWHYQTTPGDNWDYTAVQDMALADMEVDGENRKVLLQAPKNGFFYVIDRSNGKLLRAHAFAPVNWATHVDLETGRPVENPDLAYLEKEKWVLPGPIGAHNWQAMSIDVEAGLAFIPVQQSAFIFGMAEEFKKTGLYKHNPGRWNLGIEVGGVVQNFVNNLASWPEPKGFLRAFDPLTGEIAWEVEIPHHWNGGVLATAGGLVFQGDALGMFKAYDKETGQLLWEFNTYTSMLAPPITFEIEGVQYVSILTGTGGGDLFTGAPLPPFPNPASLDYNNFGRLLVFKLGGDAKLEVPKARDMTIPEQDMAPLSDQQIAYGERVFHDFCAVCHGMAARSGGTIPDLRQMSPETHQAFDAIVLEGTLGPKGMAAFDDVLTAEDAVLVHEYIRARANQDREVALGNQEQPRWTWIE</t>
  </si>
  <si>
    <t>frmA</t>
  </si>
  <si>
    <t>S-(hydroxymethyl)glutathione dehydrogenase / alcohol dehydrogenase</t>
  </si>
  <si>
    <t>MDVRAAVAHKAGAPLTIETVQLERPRAGECLVEIKASGICHTDAFTLSGDDPEGIFPAILGHEGAGVVVEVGEGVTSLKPGDHVIPLYTPECRQCEFCLSGKTNLCGAIRETQGQGLMPDGTSRITLDGEPVYHYMGTSTFAQYTVVPEIALAKIREDAPFDKVCYIGCGVTTGIGAVINTAKVEAGANVVVFGLGGIGLNVIQGARMVGANKIIGVDINSSKCGLAEKFGMTHFVNPSDFGDDLVAHLVEMTKGGADYSFECIGNVTVMRQALECCHKGWGESIIIGVAGAGQEINTRPFQLVTG</t>
  </si>
  <si>
    <t>EIIKSKAAIAWGPGQPLSVEEVDVMPPKAGEVRIKVIATGVCHTDAFTLSGEDPEGNFPSILGHEGGGIVEAIGEGVTSVAVGDHVIPLYTPECGECKFCLSGKTNLCGKIRETQGKGLMPDGTSRFYKDGQPIYHYMGCSTFSEYTVLPEISLAKVNKEAPLEEVCLLGCGVTTGMGAVMNTAKVEEGATVAIFGLGGIGLSAIIGATMAKASRIIVIDINNSKFDLARQLGATDCINPKDYDKPIQEVIVELTDGGVDYSFECIGNVDVMRSALECCHKGWGESVIIGVAGAGQEISARPFQLVTGRVWKGSAFGGVKGRSELPGIVERYLQGEFKLNDFITHTMGLDDINEAFELMHEGKSIRSVIHFDK</t>
  </si>
  <si>
    <t>MPLDIQPGQEFIKSKAAVAWAAGEPLQIEEVDVQLPKKGEVLVRIVATGVCHTDAFTLSGEDPEGVFPSILGHEGGGIVEMVGEGVTSVSVGDHVIPLYTAECRECKFCKSGKTNLCQAVRATQGKGLMPDGTTRFYKDGQPIYHYMGCSTFSEYTVLPEISLAKVNKSASLEEVCLLGCGVTTGMGAVLNTAKVEAGSTVAIFGLGGIGLSAIIGARMAGAERIIGIDINESKFDLANQLGATDVINPQKFDRPIQDVIVEMTDGGVDYSFECIGNVNVMRQALECCHKGWGESVIIGVAGAGQEISTRPFQLVTGRVWKGSAFGGVKGRTELPQIVEQYLAGEFGLKDFITHTMGLEAINDAFDLMHEGKSIRSVIHMNK</t>
  </si>
  <si>
    <t>MKTQAAVAFEAGKPLEICEVELEGPKKGEVLVELKATGVCHTDAFTLSGQDPEGLFPSILGHEGAGIVVEVGPSVSTVKADDHVIPLYTAECRKCEFCLNPKTNLCQAVRETQGQGVMPDGTSRFSLNGKPLMHYMGCSTFSNYTVLPEISLAKVREDAPFDKICYIGCGVTTGIGAVIFQAKVEIGSTVAVFGLGGIGLNVIQGSKLAGASRIIGVDINSERELLGKKFGMTDFINPKKVDNVVDQIIQITGGVDYSFECIGNVDVMRQALECCHKGWGESYIIGVAGAGQEISTRPFQLVTGRSWKGTAFGGARGRTDVPKIVDWYMDQKINIDDLITHTMKLEDINKAFDLMHSGES</t>
  </si>
  <si>
    <t>MKSRAAVAFGASKPLEIVEVDLEGPKSGEVLVEIKATGICHTDAFTLSGDDPEGSFPAILGHEGAGIVQEIGPNVSSLAVGDVVIPLYTPECRQCAFCLNPKTNLCQSIRGTQGQGLMPDGTSRFSLKGEPILHYMGCSTFSNYTVIPEIAVAKIRSDAPFDKVCYIGCGVTTGVGAVAFDAEVEPGSTVAVFGLGGIGLNVIQGARMVGADRIIGIDVNPTKAILGAEFGMSDFINPKDVNDVTGAIIDMTDGGVDYSFECIGNVETMRQALECCHKGWGESFIIGVAGAGQEISTRPFQLVTGRSWKGTAFGGARGRTDVPRIVDWYMNGKISIDPLITHTMPLKDINKAFDLMHKGESIRSVVIY</t>
  </si>
  <si>
    <t>MKSRAAIAWEAGKPLEVDMVDLEGPKTGEVLIRNVATGVCHTDAFTLSGDDPEGIFPSILGHEGGAVVEEIGKGVSSVKVGDHVIPLYVPECGECQFCKSGKTNLCQSIRLTQGKGLMPDGTSRFSSGGKTLFHYMGTSTFSEYSVLPQISVAKINTEAPLEKVCLLGCGITTGIGAVLNTAKVEAGVTVAVFGLGGVGLGAIQGAVLAKAERIIAVDINESKEEFARQLGATDFVNPKNYDKPIQEVLVELTDGGVDYSFECVGNVNLMRSALECCHKGWGESIIIGVAGAGQEISTRPFQLVTGRVWRGSAFGGVKGRSQLPGYVEMYMNGEVKVDEFVSYTMPLDEINRAFDLMHEGKSIRSVILF</t>
  </si>
  <si>
    <t>MKSRAAIAWESGKPLEIDFVELEGPKAGEVLIRNVATGVCHTDSFTLSGDDPEGIFPSILGHEGGSVVEEIGQGVSSVNVGDHVIPLYVPECGECQFCKSGKTNLCQAIRLTQGKGFMPDGTSRFSHKGKTLFHYMGTSTFSEYSVVPEISLAKINAEAPLEKVCLLGCGITTGIGSVLNTAKVEAGAVVAVFGLGGVGLGVIQGASLAKCKRIIAVDINESKENFARQLGATDFVNPKNYDKPIQEVLIELTDGGVDYSFECVGNVNLMRSALECCHKGWGESIIIGVAGAGQEISTRPFQLVTGRVWRGSAFGGVKGRSQLPGYVEMYMKGEVKVDEFITYTMPLEEINQAFDLMHEGKSIRSVILF</t>
  </si>
  <si>
    <t>MKTRAAVAFAAGKPLEIVEVDLEGPRAGEVLVEMKATGVCHTDAFTLSGDDPEGAFPAILGHEGAGVVVEVGLGVKTLKPGDHVIPLYTAECRECDFCLNPKTNLCQAVRATQGRGVMPDGTSRFSFEGKPILHYMGCSTFSNYSVLPEISLAKVRKDAPFDKICYIGCGVTTGIGAVAFTMKVEAGSTVAVFGLGGIGLNVVQGAKMVGATRIIGVDLNPSRIPLAKQFGMTDFINPSEVENVVDHIIDMTGGGVDYSFECIGNVDVMRQALECCHKGWGESCIVGVAGAGKEISTRPFQLVTGRSWRGTAFGGARGRTDVPRIVDWYMDGKINIDDLITHKMPLEDINKAFDLMHAGKSIRSVVEF</t>
  </si>
  <si>
    <t>MIKSRAAVAFEANKPLEIVEVDLAPPKEGEVLVKIVATGVCHTDAYTLSGADPEGLFPTILGHEGGGIVEAVGPGVTGLEVGDHVIPLYTAECGKCKFCTSGKTNLCGAVRETQGKGVMPDGTSRFSYKGQPLYHYMGCSTFSEYTVLPEISLAKIPKEAPLDKVCLLGCGVTTGIGAVLNTAKVEEGATVAIFGLGGIGLAAIIGATMAKAGRIIAIDINPGKFDIAKQLGATDVVNPNDYDKPLQEVIIEMTDGGADYTFECVGSVKLMRAALEACHKGWGESTIIGVAGAGEEISTRPFQLVTGRVWRGSAFGGVKGRTELPSYVEKAEKGEIPLDVFITHEMKLEDINKAFDLMHEGKSIRSVIHF</t>
  </si>
  <si>
    <t>MKTKAAVAWAAKQPLSIEEIDIMGPKAGEVLLKVHASGVCHTDAFTLSGDDPEASFPCVLGHEGGCEVVELGAGVKNLKVGDHVIPLYIPECGECEYCLSTKSNLCQSIAGTVWTGYMPDGTRRFSHKGKDIFHYMGCSTFSEYTVVPEIALAKINPAAPLDKACLLGCGVTTGIGAVLNTAKVEAGSTVAVFGLGGIGLSCIQGAVMAGAERIIAIDINPDKFEFARQLGATDFVNPNDVNGSFVEYMQDTYNGGPDYSFECIGNTHVMRDALECTHMGWGVSTVIGVAGAGQMIETRPFNLVVGRTWKGTAFGGVKGRTELPGYVDRYMRGEIELDSLVTHTMPLEDINRAFDLMHSGESIRSVIVF</t>
  </si>
  <si>
    <t>MDVRAAVANEAGKPLSVETVQLDGPGPGEVLVEIKATGICHTDAYTLSGADPEGLFPSIMGHEGAGVVVDTGSGVTSVVKGDHVIPLYTPECRECEFCRSGKTNLCGAIRETQGQGLMPDGTSRFSREGEKLFHYMGTSTFSNYTVLPEIAVARIRKDAPFDKVCYIGCGVTTGLGAVMNTAKVEPGSSVAVFGLGGIGLNVIQGARIVGADRIIGVDINADKRPLAEKFGMTDFINPTDVDDVVAAIVELTKGGVDYSFECIGNVDIMRQALECCHKGWGESVIIGVAASGKEISTRPFQLVTGRVWRGTAFGGARGRTDVPGIVDWYMDGKINIDDLITHTMPLDDINQAFELMHEGKSIRSVVTFP</t>
  </si>
  <si>
    <t>MKTRAAVALEAGKKLEVMEVNLDGPKEGEVMVEIKATGICHTDEFTRSGADPEGLFPAILGHEGAGVVVEVGPGVKSVKPGDHVIPLYTPECRECASCLSGKTNLCTRIRATQGQGLMPDGTSRFSMPDGTPIHHYMGCSTFSNFTVLPEIAVAKVRDDAPFDKICYIGCGVTTGIGAVINTAKVEIGAKAVVFGLGGIGLNVIQGLRLAGADMIIGVDLNDDRQDMATRFGMTHFINPKNVENVVQEIVEMTKTPFDQIGGADYSFDATGNVKVMRDALECTHRGWGVSVIIGVAPAGAEISTRPFQLVTGRVWKGTAFGGARGRTDVPRIVDWYMDGKIEIDPMITHTMPLEDINKGFDLMHDGESIRSVVLY</t>
  </si>
  <si>
    <t>MKVKAAVAVEAAKPLVIEQVDLQGPQAGECLVRLVATGVCHTDAFTLSGADPEGLFPSVLGHEGGGVVEEVGPGVTSLAPGDHVIPLYIPECRQCKFCLSGKTNLCGAIRETQGLGMMPDGTSRFSLNGKPLHHYMGTSTFAEYTVVPEIALAKVNKAAPLDKVCLLGCGVTTGIGAVLNTAKVEPGSSMAIFGMGGIGLSVVQGGVMAGAERIICVDVNPAKFELAKQFGATDFVNANEVDDVEAAIVDMTDGGVDYSFECVGNVELMGTALRCTHKGWGQAIIIGVAGAGQEIHARPFLLVTGRSWRGTAFGGTKGRTQVPGLVDRYLKGRVKLDEMVSATLPLEQINDAFDAMHNGDVIRSVIRY</t>
  </si>
  <si>
    <t>MKVRAAVAVAAGEPLIIDEIDLDGPGPGECLVRLAATGVCHTDAFTLSGDDPEGLFPAVLGHEGAGVVEEVGTGVTSLEVGDHVIPLYTPECRQCKFCLSGKTNLCGAIRETQGRGLMPDGTSRISYRGEKIHHYMGTSTFAEYTVVPEIALAKVRRDAPLDKICLLGCGVTTGIGAVLHTAKVEPGATVAVFGLGGIGLSVIQGAVMAGADRIIAVDLNEKKFPLAEQFGATDFINPSREGDVEAAIIDMTDGGVDYSFECIGNVETMGTALRCCHKGWGESIVIGVAGAGKEIHARPFLLVTGRSWRGTAFGGTRGRTQLPGFVDRYMAGRIQLDEMVSRTLPLEEINLAMDLMHEGEVIRSVILY</t>
  </si>
  <si>
    <t>mycoS_dep_FDH</t>
  </si>
  <si>
    <t>S-(hydroxymethyl)mycothiol dehydrogenase</t>
  </si>
  <si>
    <t>MPHEVRGVVAKSKGAPVSVETINVPDPGPGEVVIDVQACGVCHTDLHYREGAINDEFPFLLGHEAAGTVSQTGAGVASLKEGDFVVLNWRAVCGECRSCLRGKPQYCFSTHNAQQKMTVDGIELSPALGIGAFSEKTLVAAGQATKVNDAAEPEVAGLIGCGVMAGLGAALNTGGVTRGDSVAVWGCGGVGDAAIEGSRIAGAHTIIAIDLDDRKLEWAKEFGATHTINSSNMDTPQVIEAVQSLTGGNGVDIAIEAIGLPATYEQAFYSRDLAGTVVLVGVPNPEMRIDLPLLEVFGRGGALKSSWYGDCLPTRDFPMLIDLYLQGRLQLDRFVSERITIDEVENAFHKMERGEVLRSVVII</t>
  </si>
  <si>
    <t>MHKSKAVIARNRGERVEEVEILVPEPGPNEVLIKIKACGVCHTDLHYREGAINNEFPFLLGHEAAGYVEEIGEGVTNVTVGDFVIIAWRSPCGRCRSCLKGKPWYCFDSRNAVQNMSLEDGSTLSPALGIGAFSELTLVDAGQAIKVDAAVNPNTASLLGCGVMAGLGAAINTGSIAMGDSVAVFGCGGVGNAAIVGSKLAGAQKIIAVDIDDQKLEWATEFGATHTVNSRSTDPVDFIRSVTDGNGTNVTIEAVGNPKTYEQAFYARDHAGVLVLVGVPDPTMRIELPLIEVFGRGGSLKSSWYGDCLPSRDFPKFIDLHLDGRINLDKFVTETISISEVETAFERMEAGEVLRSVVVFE</t>
  </si>
  <si>
    <t>MPHEVSGVVARTKGDPVSVEKIHIPDPGPGEVVVDVQACGVCHTDLHYREGAINDEFPFLLGHEAAGIISQTGADVTNLVEGDFVVLNWRAVCGQCRSCLRGKPQYCFSTHNAQQKMTLDGLDLSPALGIGAFAEKTLVAAGQATKVSDEVEPEVAGLIGCGVMAGLGAALNTGGVTRGDSVAVWGCGGVGDAAIEGARIAGAHTIIAIDLDERKLAWAKDFGATHTINSSDMDTPQVIEAVQGLTGGNGVDVAIEAIGLPSTYEQAFYSRDLAGTVVLVGVPSPEMRIDLPLIEVFGRGGALKSSWYGDCLPTRDFPMLIDLYLQGRLQLDRFVSEKIGIDEVENAFHKMERGEVLRSVVIM</t>
  </si>
  <si>
    <t>MPHSVQAVVARAKGEPVTVETIEVPDPGPGEVLVSVQACGVCHTDLHYREGAINDEFPFLLGHEASGIVEEVGDGVTDVAPGDFVILNWRAVCGQCRSCRRGRPWYCFATHNATQKMTLDGVELSPALGIGAFAEKTLVHAGQATKVDPAARPEVAGLVGCGVMAGLGAAMNTGNVGRGDSVAVFGCGGVGDAAIAGSSLAGAHTIIAVDLDDRKLAIAREFGATHTVNSSTEDPVEAIRSLTGGNGVDVAIEAVGLPVTYEQAFYSRDLAGTVVLVGVPNPEMKIELPMIEVFGRGGTLKSSWYGDCLPSRDFPMLIDLYLQGRLDLDRFVSETISLDDVEEAFHAMERGEVLRSVVVL</t>
  </si>
  <si>
    <t>MPHSVRAVVARAKGEPVTVEMIEVPDPGPGEVLVTVQACGVCHTDLHYREGAINDDFPFLLGHEAAGIVEEIGAGVTNVAVGDFVVLNWRAVCGQCRSCLRGRPWYCFATHNATQKMTLDGVELSPALGIGAFAEKTLVAAGQATKVDSAASPEVAGLIGCGVMAGLGAAMNTGGVSRGDSVAVFGCGGVGDAAIAGSRLAGAHTIIAVDIDDRKLEIAHNFGATHTVNSTSEDPIEAIRGLTGGNGVDVAIEAVGLPATYEQAFYSRDLAGTVVLVGVPNPEMKIELPMIEVFGRGGTLKSSWYGDCLPSRDFPMLIDLYLQGRLDLDRFVSETISLDEVEEAFHAMERGEVLRSVVVL</t>
  </si>
  <si>
    <t>MPHSVRAVVARAKGEPVSLETIEVPDPGPGEVLVTVLACGVCHTDLHYREGAINDEFPFLLGHEASGIIEEVGDGVTNVAPGDFVILNWRAVCGKCRACRRGRPWYCFDTQNATQRMTLDGVELSPALGIGAFAEKTLVAAGQATKVDPAASPEAAGLVGCGVMAGLGAAMNTGGVGRGDSVAVFGCGGVGNAAIAGSRLAGAHTIIGIDIDAKKLDLAREFGATHTIDSSSEDAVEAVRALTDGNGVDVAIEAVGRPETYEQAFFARDLAGTVVLVGVPNPTMRIELPMIEVFGRGGTLKSSWYGDCLPERDFPMLIDLYLQGRLDLDRFVSETIDLDQVEEAFHRMERGEVIRSVVVL</t>
  </si>
  <si>
    <t>MLHKVEGVIARAKGQRVEKVNILVPDPGPGEVLVRIKACGVCHTDLHYREGAINDEFPFLLGHEAAGYVEDVGSGVDNVKVGDFVIIAWRSPCGTCRSCLKGKPWYCFDSRNAIQTMKLEDGTPVSAALGIGAFTELTLVDSGQAIKVNPSVNPNTASLLGCGVMAGLGAAVNTGSVSMGDSVAVFGCGGVGNAAIVGSRLAGAQKIIAVDIDDRKLEWALDFGATHTVNSLNTDPVKFIRSVTSGNGADVTIEAVGKSETYEQAFYSRDHAGVLVLVGVPEPSMKIELPLIEVFGRGGSLKSSWYGDCLPSRDFPRYIDLHLEGRINLDNFVTETIPLSEVENSFERMESGEVLRSVVVFE</t>
  </si>
  <si>
    <t>MPHQVNGIVATTKGAEVSLQSILVPDPGPGEALIRVKACGVCHTDLHYREGAINDKFPFLLGHEASGTVESVGDGVNNVAPGDFVIIAWRSPCGTCRSCQRGRPWYCFSSRNAQQPMTLADGTPLSPALGIGAFAELTLVDAGQAVKINPDANPQAAGLVGCGIMAGLGAAINTGGVSRGDSVAVFGCGGVGDAAIAGAKLAGAHTIIGVDIDDRKLEWAKEFGATHTVNASQTDPVEAIRALTGGNGANITIEAVGSPRTYEQAFYARDHAGTLVQVGVPSPDMKIELPLIELFGRGGSLKSSWYGDCLPSRDFPMYIDLYLQGRLDLDRFVSETIPLDGVEVAFHKMERGEVLRSVV</t>
  </si>
  <si>
    <t>MPHEVRGVVARKKGDPVSVETIHVPDPGPGEVIVDVQACGVCHTDLHYREGAINDDFPFLLGHEAAGIVSQTGPGVSNLTEGDFVVLNWRAVCGECRSCLRGRPQYCFSTHNAQQKMTVDGIDLSPALGIGAFAEKTLVAAGQATKVSDEAEPEVAGLIGCGVMAGLGAALNTGGVTRGDSVAVWGCGGVGDAAIEGARIAGAHTIIAIDLDEGKLEWAKEFGATHTINSADMDTSQVIETVQSLTGGNGVDVAIEAIGLPETYEQAFYSRDLAGTVVLVGVPSPEMRIDLPLIEVFGRGGSLKSSWYG</t>
  </si>
  <si>
    <t>MAHQVNGVVAQSKGTPVKLAPILVPDPGPGEALIRVKACGVCHTDLHYREGAINDDFPFLLGHEASGTVESVGDGVTNVAPGDFVIIAWRAPCGTCRSCLRGAPWYCFSSRNAFQPMTLADGTPLSPALGIGAFAELTLVDAGQAVKVSPKASPEAAGLVGCGIMAGFGAAMNTGNVNRGDSVAVFGCGGVGNAAIAGARLAGAHTIIGVDLDDRKLIWAKEFGATHTINASSTDPVEEIRKLTGGNGVNVAIEAVGNPVTYEQAFYARDHAGTVVLVGVPSPDMRIELPLLEVFGRGGSLKSSWYGDCLPSRDFPIIIDLYLQGRLDLDKFVTETIAIEDVEEAFHKMERGEVLRSVVVF</t>
  </si>
  <si>
    <t>MAHQVNGVIAESKGAPVKLAPILVPDPGPGEALVRVRACGVCHTDLHYREGAINDDFPFLLGHEASGSVESVGDGVTNVAPGDFVIIAWRAPCGTCRSCQRGAPWYCFSSRNASQPMTLTNGTPLSPALGIGAFAELTLVDAGQTIKVSPQANPEAAGLVGCGIMAGLGAAMNTGGVGRGDSVAVFGCGGVGDAAIAGARLAGAHTIIGVDLDDRKLAWAKEFGATHTINASVADPVEEIRKLTNGNGVNVAIDAVGNPVTYEQAFYSRDHAGTVVLVGVPSPDMKIELPLLEVFGRGGNLKSSWYGDCLPSRDFPILIDLYLQGRLDLQRFVSETIGTTDVEEAFHKMERGEVLRSVVVF</t>
  </si>
  <si>
    <t>fae</t>
  </si>
  <si>
    <t>MSMFIGEALVGDGNEVAHIDLLIGSKDGPVGAAFANALARQSEGHSNLLAVLAPNVAVKPSTVMITKVTIKGAKQAVQMFGPAQAAVAKAVADSVAADVIPKGDAENLVIVCGVFIHWLAEDDKKIYEYNYQATMDAIANAMKGSPTADEMIAQKDKAAHPFKGF</t>
  </si>
  <si>
    <t>MSMYVGESLVGDGNEIAHIDLLIGSKDGPVGTAFANAIARQSDGHSNLLAVLEPNLAVKPATVMITKVTIKGMRQAVQMFGPAQVAVAEAVADAVKEGVISIDQAEDLVIVCGVFIHPAAEDDAKIHQYNYEATLEAIKNAMSGTPSAQAMLD</t>
  </si>
  <si>
    <t>MSMFVGESLVGDGNEVAHIDLLIGSKDGPVGSAFANALARQSEGHTNLLAVLAPNLAVKPATVMITKVTITGMKQVAQMFGTAQCAVAEAVADAVKEGVINADQAEDLVIVCGVFIHPEAEDNEKIYKYNYEATLQAIKNAMSGTPSAQDMLDGRDSAVHPFKGC</t>
  </si>
  <si>
    <t>MSMFVGEALVGDGNEIAHIDLLIGSKDGPVGTAFANALANQSAGHSNLLAVLTPNIAVKPATVMITKVTIKGATQAVQMFGPAQYAVAKAVADSVADGVIPADQAEDLCIVCGVFIHWEAAEDAKIYEYNYQATKDAIANAMNASPSVDEVVAARETAEHPFAGLDS</t>
  </si>
  <si>
    <t>MSERIVMRTGEALVAGGPPGTAAEPEVIIGELDGPVGTALATLTGDQAKGHSKVFAILNTDIQVRPVTLMVSKVTVNNNRYTNILMGTVQAAIANGVLDAVREGYIPKEKANDLGIIVSVWLNPSVIKDDNLDHKILFEIHRKAMKESIRKAMGNQPDIDWLLENQDQITHKYYQMGLDGKI</t>
  </si>
  <si>
    <t>DGFSSLLAVVAPNLMAKPATVMFNKVTIKGSKQAVQMFGPAQRGVAMAVADCVENGTIPANEADDLFICVGVFIHWLAEDDAKIQDYNYAAVKESIERACSGSPTAAEVVAAKASQEHPFAAHA</t>
  </si>
  <si>
    <t>DGFSSLLAVVAPNLMAKPATVMFNKVTIKGSKQAVQMFGPAQRGVAMAVADCVENGTIPANEADDLFICVGVFIHWLAEDDAKIQDYNYAATKESIERACSGSPTAAEVVAAKASQEHPFAAHA</t>
  </si>
  <si>
    <t>MKTKISILNVLFMTAGLAFQGLALADGEYPAANFEPYIVYQAPEIAADTASGSESDSSNKASESSAPVVEEKDPYPAANFQPVIVYQAEEVIAAQQTQQEAESVPAAAVTVGKPRPSKATPVASATEETGVPPTMMIVILALLGWVVVRGGGTTVTDGEVAGRCIINRTLVGESLQGDGNEVAHIDLMIGPRGSAVEAAFANALTNNKDGFSNLTAVVAPNLMAKPATVMFNKVTIKGSKQAVQMFGPAQRGVAMAVADCVENGTIPANEADDVFICVGVFIHWLAEDDAKIQDYNYAATKESIERAVAGLPTAAEVVAA</t>
  </si>
  <si>
    <t>Formate oxidation</t>
  </si>
  <si>
    <t>fdoG</t>
  </si>
  <si>
    <t>formate dehydrogenase major subunit</t>
  </si>
  <si>
    <t>VLDDQMKGDRNDHDSSVQSVCPYCGVGCQISFKVKDDKIARVDGVNGPANEQRLCVKGRFGFDYVHHAHRLTKPLVRRTDAPAKGLNIDPSNYGEFFRETSWEEALDAAANGLANLRREKGGSIVAGFGSAKCSNEEAYLFQKLIRTGFGHNNVDHCTRLCHASSVAALLENIGSGAVTATFNEIENAECAIVIGANPVENHPVAATYFKQFAKRGGKLIVMDPRGIGLGRYATHKIQFRPGSDVAMLNAIMHVIAEEDLFDTQYVDTFTEGWEAFRAHLNDYPPERMAEFCGVNAESLRQVARDFATSPASMIFWGMGISQHIHGTDNARCLISLALMCGHVGRPGTGLHPLRGQNNVQGASDAGLIPMFLPDYQSVTDENVRAKFGKVWGTDDIQNQAGLTVIEIMDAVHAGDIRGMYILGENPAMSDPDVGHARAALAKLDHLVVQDIFLTETANYADVILPAAAWPEKTGTVTNTNRQVQMGRPAVSPPGEAREDWWIIVEIARRLGLQWSYGHPRDVFAEMKSVMKSLDNITWDRLGHETVTYPSLSPEDPGQAIVFGDGFPTPDGRAKFTPASIIAPAETPDEDYPMILITGRQLEHWHTGSMTRRTTILDALEPEANCSLHPRTLRNLGASPGEIIRLRTRRGSINLMARADRAISEDCVFVPFAFTEAS</t>
  </si>
  <si>
    <t>THGVADIWVRTTCAFCGVGCQFDAGVKGDKLVSMKPVADSPVNQGHSCVKGRFASAYIHHQDRLTTPLIRNSIDEDFREASWDEAYAHIAESWQRFKTESGPHCIGTITSSRSTNEFNYLGSKLMRAVIGTNNVDNCARVCHSATVKGMMTVFGAGAGTNSLSDIDVTDILLASGCNPIHGHPVTGSRILRARRRGMGLIVADPKETELAKIADIHLQLRPGTNVALYQGLAHIILRDGLQASDEWMNTRTENLEPYKEMVALMTPELCSRLTTIPIPTLEAAAHLYAAADAAMSVHGLGMTEHSHGSEGVMSLSSLALLTGNVGRPGTGINPLRGQNNVQGSCDMGALPNVYTNYQSVSDPDRRAEVSAIWGVDVPDTPGMTYPVMLEKVFEGKMRSLYMIGSDIAHTDPDNQRVQEALSKLDLLIVQDIFMCESAKYAHVVLPAASFLESDGTYTNGERRVQRIRKAVPPPGDAKEDWRIVSELAEALGHPIITSDSVSDIWDEIASLTPNFTGISYDTLEDVEAIQWPAPEKGHPGTSVMHSDVFSRGLGNFTAPEFAEPAERASEEYPFILVTGRNLFHYNSGTQTRRTGLNEFHDDDYLEIHPEDALRLEIAGGSKVWLSSPRSRIQMTAVVTDDVRQGNLFTTFHFPETGVNTVISSSSDSYTRCPEYKVQAVAISPV</t>
  </si>
  <si>
    <t>MLKYFDPDTSASYLQDLNPDKDYGTPPVQDLEATELVTLTIDGREISVPRGTSIMRAAAQLGINIPKLCSTDSLQAFGSCRLCLIEIESRRGFPSSCTTTVEEGLAVRTQTERLAKLRRNVMELYISDHPLDCLTCAANGDCELQDAAGEVGLREVRYGYAGKNHLDAPTDTSHTYFNFEASKCIVCSRCVRACEEIQGTYALTIDGRGFDSKVAAGQNEKFMDSECVACGACVQACPTATLMEKSIIENGLPEHSVLTTCAYCGVGCAFKAELKGDQVVRMVPYKGGKANRGHSCVKGRFAFGYTSHPDRITKPMIRQSIDEPWRQVSWDEAVNFAAVRIRAIQEKYGRDAVGGISSSRCTNEETYLVQKLVRAAFGNNNIDTCARVCHSPTGYGLKTTLGESAGTQTFESVEKADVIMVIGANPTDAHPVFASRMKKRLREGAKLIVADPRRIDLVRSPHIASDYHLNLLPGTNVALLNAMAHVIVTEGLESVEFIKDRCESEAFEEWKQFIREPRNSPEVLAEVTQVSAEKIVAAARLLARADNAAIYYGLGVTEHSQGSTAVMGIANLAMLTGNIGREGVGVNPLRGQNNVQGACDMGSFPHELPGYRHISIDSVRQSFEECWGVKIGSEPGMRIPNMLDAAVAGQFKGLYCQGEDVAQSDPNTQHVENALRSLECLIVQDIFLNETAKFAHVFLPGATFLEKDGTFTNAERRISPVRKAIEPLSGKADWEGTVALANALGYAMDYSHPSEIMDEIAQLTPTFKGVNYKRLEEEGSIQWPCNDKAPSGTPIMHVDEFVRGQGYFAITEFVATDEKVTKRYPLLLTTGRVLSQYNVGAQTRRTMNKVWHEEDVLEIHTFDAEERGVRQGDKVKALSRAGETVFRAEITDRVQPGVVYTTFHYPETGTNVITTENSDWATNCPEYKVTAVQVSKVSEPSDWQSRFENFSQKQLAFLEEANS</t>
  </si>
  <si>
    <t>MEVFINGKEIQVPEHSSVLDSINISGTAISQLCKDPDMKPIGACRTCLVEIEGVRGYPASCSTPISQGMKISTTGNKLDLIRKSVLELTAGMVHSDKDDYRELSRVMESNSISGQVWKSRSREETDASNPIFNIAMDSCILCGRCAQACQTGHQFIGAIDVLGTSNQTRIGTFMDKPLLESICTTCGQCLSVCPTGAISTKVEPAVIERTVTTTCPYCGVGCGIKAQVTSDDTIVEMLDDPENDSSLGMLCVKGRFGYTFVHHEDRLTEPLVRRNGSLQPATWDEALDFITDKLLSYEGDSFATLCSAKATNEDGYIQQKFSRLVMQSNHIDHCTRLCHSPSVEAMLASLGSGATSNSYIDYEEAGCLVIIGSDANSNHPVAASRMRSAVVERGAKLIVINPRRIDMCDYADIWLRPRPGTDVALLNGMAHVILENGLADENFIKNRTEGFDDWSDIVTKYTPEYVESITGVNEADIMEAARMYAAPPFSGSCLIWGMGITQHTTGTANAHGLLNLAFATGQLGKPGSGISPLRGQNNVQGCGDAGCLPNAFPGYQTINADSVEKFSTAWGGNPLPDKAGLVVTDMVREIDNGRIKAMYITGENPLLSEPDLNHAEESFKKLELLIVQDIFLHETAQIADVVLPACSFAEKDGTFTNSERRVQRVREAIKPVGSSRPDWEIICDLAQRISIKKGLGLGDQFEYRDVSEIWDEMSSLTPMIAGITYDRLEGGGIQWPCPDLDHPGTRFLYEYDFPRGSRAKFVGFDQGPASDELPTDRFPLILNTGRILYHWHGGTITKRAEGLLARAPELLISISAEDGEKYQVNDGEWITVKSRRGTIEGRVSYSDKMRSGEIFVPFVKLQEHAANFLTNAALDPDS</t>
  </si>
  <si>
    <t>MKLIKRPSKTSTSASPRINRRTFLQHSGLTVGGAAIASAFPLTLMETAQATTPAVATKSSEIKKIRSVCTHCSVGCGVIAEVQNGIWIGQEPAFDHPFNLGAHCAKGASVREHGHGDRRLKYPMKMVNGEWRKVSWETAIEEIGDQILSIREQSGPDSTYWLGSSKHNNEQAYLFRKFAAFWGSNNIDHQARICHSTTVAGVANTWGYGAMTNSFNDIHNAKAILIIGGNPAEAHPISMQHIFRAKERGAPLIVIDPRFTRTAAHANQHIKLRPGTDVPLIWGILWHIFENKWEDNSFIEQRVYGMDEIRKEVAQWNPKQTEEVTGAREEELYLAAKTMAHNKPGTFIWCMGGTQHTNGNNNTRAYCIFQLALGNMGVAGGGTNIFRGHDNVQGATDLGPNTHTLPGYYGLSDGAWRHWAKVWDIDYDWLANRFDSTPYDDGTGIKKRTMNTSGIPVSRWIDGVLEDKNLIAQNDNIRAMIFWGHAPNSQTRNPEMKEAMEKLDLLVVIDPYPTVAAVLHNRSENTYLLPACTQFETYGSVTSSNRSIQWRDQVIDPLFESKPDHEILYRFAKKFNFSEQMFKHITVTDNQPLIEDVTREFNKGTWTIGYTGQTPERLKLHQKNWHTFNTTSLLAQGGDCDNEYFGLPWPCWGTADMKHPGTPLLYDTSKSVAEGGLTFRARFGIERDGVSLLANQSFSKDSEIKNGYPEFSDLLLKELGWWNELSNEEKQSAEGKNWKTDLSGGIQRVAIKHGCAPFGNAKARCIVWQFPDPIPIHREPLYTNRRDMVERFPTYDDRKSFYRLPTRYASIQKTDFSKDYPLTMTSGRLVEYEGGGDETRSNPWLAELQQEMFAEINPADANNAGVKHQEAIWVEGPEGGRIKVQAFITERVPRGLIFMPFHFGGHYQGEN</t>
  </si>
  <si>
    <t>MRLADQDLGTKQVNNTRIVTLEINGETVSAPAGTSIMRAAAEAGIPIPKLCSTDALDAFGSCRMCLVQIDGKPGFVSSCTQPVQQDLRVVTQNDDIARLRRGVMELYISDHPLDCLTCAANGDCELQDVAGQVGLRDVRYAGGSNHASDPIDKSNPYFTYDPSKCIVCSRCVRACEEVQGTFALTIDGRGFASRVATGAEDFFASECVSCGACVQACPTATLMEKSVIDHGVPDRSIVTTCAYCGVGCSFKAEMKGDQVVRMMPWKDGKANHGHSCVKGRFAWGYANHQDRITEPMIRNGITDQWQTVSWDEAIQFAANRLNRIQEEHGRFSIGGITSSRCTNEEVWVVQKMIRAAFNNNNVDTCARVCHSPTGYGLKQTFGTSAGTQNFDSVTEADVIMIIGANPTDAHPVFASQIKRRVRDGAKLIVIDPRQIDLVRSAHIEASHHLPLLPGTNVPMMNAFAHVLVTEGLLDESFVQERCDLESFNAWREFAAQEENSPVAVAKITGVPEEEIRLAAHLFAAAGNGAIYYGLGVTEHSQGSTMVMAMANLAMATGNIGRMGVGVNPLRGQNNVQGSCDMGSFPHELPGYRSVTDDAARSEFDRHWGVPLHNEPGLRIPNMLDEACAGTFKGLYIQGEDIAQSDPNTLHVEAALTNMECVIVQDLFLNETAKFAHVFLPGTSFLEKDGTFINAERRINRVRPVMKTQTGMAEWEATQALANAMGYDMNYSTSAEIMDEIAQLTPSFTGVSFDFLDEHGSVQWPCNAGAPEGTPIMHVDGFVRGKGLFILTDYQPTSETANRKFPLLLTTGRVLSQYNVGAQTRRTENVRWLEEDVLEIHPADAEMRGIRNGGWVSIRSRIGEITLRADISERVAVGVVYTTFHHPMTGTNVVTTELSDWATDCPEYKVTAVEISPANHRSAWQEKFISRRDQQIDLLPVE</t>
  </si>
  <si>
    <t>KPRFSRRVQPAFDNSHPAMSVNLDTCIQCTRCVRACREVQVNDVIGMAYRGSHAEIVFDFGDPMGDSTCVACGECVQACPTGALMPANDVGLAAPDKKVESVCPYCGVGCLLTYHVKEGKLLRVDGREGPANHERLCVKGRYGFDYVHHPDRLTKPLIRRKDAPKTMELLQPKDWQKVFREASWEEALDFAADCFSKIRDENGPDALAAFGCAKGSNEEAYLLQKLVRTGFGTNNIDHCTRLCHASSVSALLEGIGSGAVSNPFTDVTDAEVIFLIGANPIGNHPVAATFMKNAVKAGKKLILLDPRRTALSRHATYNLQFRPDTDVALLNSLMYVIVEEKLCDEKYITEHTTDFEKLKSNVADYSPEKVAPICGIPEETLREVARTYATAESAIILWGMGISQHIHGTDNSRCLIALSLMTGQIGRPGTGLHPLRGQNNVQGTSDMGLIPMFFPDYKSVTDPENKKWFENFWGTSLNPKTGLTVVEIVDAVHSGGVRGMYVQGENPAMSDPNLNHARGALSMLEHLVVQDIFLTETAGFADVIFPASAFPEKSGTFTNSNRQVQLGRQAIDPPGNARQDWWIIQEVARRLGVDWSYDGPEEIFSEIRKATPSMAGITWKRLQKEHSVTYPCNKEGDPGEAIVFRKGFPTANKKARFVPAKYTHADEMPDEEFPFVFITSRQLEHWHTGSMTRRATVLNAIEPYPVVHVHPDDLQKLGVEPGEAVTIESRRGKISTYSRQDPGVQQGNLFMSFAYNEAAANLITTSVLDPFGKIPEVKFCAVRMSAGGKPEMRIG</t>
  </si>
  <si>
    <t>DGVEVTVPEGTSIMRAAAESGVKIPRLCATDQLKSFGSCRVCVIEIEGRRGFPASCTTLVEEGLEVRTQSAEIARLRRNVMELYISDHPLDCLTCPTNGDCELQDTAGELGLRSVRYGFEGANHLSAEKDESNPYFTFDPAKCIVCSRCVRACEEVQGTYALTIEGRGFASKVSASQQDAFMDSECVSCGACVNACPTATLTEKSIIEFGKPEHSVATTCAYCGVGCSFKAEMKGDQVVRMIPSKDGKANEGHGCVKGRFAFGYATHKDRVTTPMIRDSIDDPWRQVSWQQAVDYAAQRFRAIQEKYGRNAVGAISSSRCTNEEVYLVQKMVRAGFANNNIDTCARVCHSPTGFGLKTTLGESAGTQTFASVAEADVVLVMGANPTEAHPVFGSRLKRRLREGAKLIVIDPRKIELVNAPHIKADYHLPVRPGTNVTVLNALAYTVLDEGLEASDYIQQRCDRAQFEKWRKFILNKQHSPEAIEQISGVAPADLRAAARLYARAGNAAIFYGLGVTEHSQGSTAVMAIANLAMLTGNIGREGVGVNPLRGQNNVQGSCDMGSFPHELPGYRHISDQSTRELFEAEWGVTLDPEPGLRIPNMFDAALAGSFKGLYCQGEDVAQSDPNTQHVEAALRSIDCLVVQDIFLNETAKFAHVFLPGASFLEKDGTFTNAERRISRVRKAIPPLSGKADWEATMALANALGCHFDYSHPAQIMDEIARLTPSFQGVSYQRLDQLGSIQWPCNDQSPEGTPFMHSESFVRGKGFFAMTEYVATEERANRKYPLLLTTGRILSQYNVGAQTRRTENSQWHPQDSLEIHPHDAEERGINNHDWVGIKSRVGNIVLRAVISSSVKPGVVYTTFHHPLSGANVITTDNSDWATNCPEYKVTAVQVLKVSEPSTWQAQQKLFDSQQQKLLKEAGNQ</t>
  </si>
  <si>
    <t>METISFELDGQAIDALPEETILQAADRSGIADIPRLCYKKGYRSDGNCRSCVVEIEGERVLAPSCCRHPQQGMKVNSKSERAIHSQKMVLELLLADMPESGKSPYTPNSELDEWVEKLGLINSRFSGRVQPVLDESHPAMSVNLDACIQCTRCVRACREEQVNDVIGMAFRGSHSEIVFDLGDPMGDSTCVACGECVQACPTGALMPANNVGLIKADKKVESVCPYCGVGCLLSYYVKDGKLSYVEGREGPANHQRLCVKGRFGFDYVHHKDRLKNPFIRRKNVPKTTKLLQPSDWQTVFREATWEEALDFAARGFLNIRADTGSQGLAALGCAKGSNEEAYLMQKLVRTGFGTNNIDHCTRLCHASSVSALLEGIGSGAVSNPFTDVTDAEVILLIGANPTGNHPVAATFMKNAVKAGKKLILMDPRNTDLSRHATYNLQFRPDTDVAMLNSLMYVIIEENLCNEKYIADHTTDFEKLKENVINYSPESIAPICGIQAETLREVARVFATAKASIILWGMGISQHIHGTDNARCLISLTLMTGQIGRPGTGLHPLRGQNNVQGTSDMGLIPMFFPDYKSVTDPDSKQWFENFWGTSLNPKTGLTVVEIVDAVHSGEIKGMYIQGENPAMSDPNLNHAREALVSLDHLVVQDIFPTETAGFADVILPASAFPEKSGTFTNSNRQVQLGRQAIDPPGEARQDWWIIQEIALRLGLNWSYKSPEDIFAEVRAATPSMAGITWERLKSEHSVTYPCITEGDPGEPIVFQNGFPTKNKKGRFVPAKFTHADELPDEKFPFVFITARQLEHWHTGSMTRRAVVLDKIEPNPVISIHPDDLQKLGVADGESVTVESRRGKISAFARQDFGVQQGNIFMAFAYNEAAANLITSAALDPSGKIPEVKFCAVRMSAGGNPEMRIG</t>
  </si>
  <si>
    <t>MSDNPQGVFIDDVEFPFDDSTSILEFSNKSLGEKIIPTLCDDDNLKPYGACRVCSVEVQHTEDGPKRTVASCHTPINPGMRIYTNSDSVKTLRRNIVELVLSDHPPDCLTCEVNGNCELQDVAASVGVRRIRYAKGKNHCDREKDLSHAYMRMDLSKCINCSRCVRACDEVQGQFTLTMTGRGFESRITTDNDMLFGDSSCVSCGACAQTCPTSAISDVFQSKSVEADKTVRTTCSYCGVGCNLEVAVKNDEVLSIRAPQDAVNKGHTCLKGRYAFKFYNHEDRLTSPLIRKNGELTPCSWDEALDFIKDKFESIKEDHGSDSIAGISSARCTNEENYMFQKMIRQLVGTNNIDCCARVCHSPTAWGMQQSFGTGAGTNSALDIPLADCMIIIGANPTAAHPVTGAKIKQQAISGATLIVIDPVRTELARMADHHLQLKPGTNVAVLNMIQYFIVEAGLVDYEFIKDRCEGGEEFIEKIKDLDVDAMAKISGLDKEDVKAVALAYASAENAMEFHGLGVTEHSQGSQTVMLISNIAMMTGNLGRPGVGVNPLRGQNNVQGAADMGCQPHHGPGYLWMDQKEVQDFYEDKLGLPMPTTPGRKIPEMFDGAIDGSLKALWIFAEDVVQTDPNTHHVVKAMQGLDLLVVQEIFMSETAKMADVVLPGTTFLEKSGTFTNTERRVQQVNAAVKPLKGTKTDGQIIVEMMRKLGFDQPDFDASEVLKEVASVVSFFEGITWEGLGANPMGLQWPVNKKGEDTQILHIGEFKRGKGKFHYYDWRESEELVKHKNEYPFILTTSRELQHYNCATMTRRTSNVEILPKDVIMINPKDAKAKQLLTGDRATLKSDRGEITLDVEVTDRVKRGVVRTTFHFPEVLINEVTSAVTDEETKCPEYKIVAVDVLKAS</t>
  </si>
  <si>
    <t>MSILKEIDHGTPAITSTRTVSAKINGINVSVPDGTSIMRAASLNGVEIPKLCASDNLESFGSCRLCIVDYKDRTGFGYPSSCTTPITEGMEVTTHNEKLTHLRKNLMELYISDHPLDCNTCAADGDCELQDQASDLSLLGTNNMLKPTRYHSIKNDHLGQPVDSSNPYFNFDPEKCIVCSRCIRACNEVQGTYALSLLDRSYDTRIKPGISESFLESECVSCGACVQSCPTGSLIEKTIVEKGIPDKAVLTTCGYCGVGCSFKAEVKNGEVVRMTPSKDGKANHGHSCVKGRFAWGYTNHVDRITKPMIREKITDPWEEVSWDRAVSFAAEKLTKIQQKHGIQSIGGITSARTTNEEAYIVQKLIRTAFGNNNVDTCARVCHSPTGYGLKQTFGTSAGTQNFDSVLASDVILVIGANPVVAHPVFASQIKKRIKQGAKLIVADPRRTEMVESPHVKADYHLPLLPGSNVPLINAFSHVAVTEKLIDQNYIDQRCDTESFNDWKEFISLDIHAPENVEIATGLDATQIRAAARLYATGNNSAIYYGLGVTEHSQGSTMVMGMANLAMATGNVGSVGCGVNPLRGQNNVQGSCDMGSFPHELAGYQPIENDKMRGAFEKKWQVTIQNKPGMRSLNMFDAAVAGKFKGIYIQGEDFVQSEPNIQHVEEAFKSMECVIVQDLFLTETASYAHVFFPATSFLEKDGTFTNAERRINRVRPIMEPISGKHEWEITQDLALAMGYQMNYSSSSEIMDEISELAPTFKGVSFDKLDKLGSVQWPCNDEAPEGTPIMHVGEFVKGKGTFILTEYVPTTEAANRKYPLLLTTGRNLTQYNVGTQTRRTANNIWGEDDVLEIHPVDASTRGINNETLVLLRSRKGETTLKAVITENIPPGVVYTTFHNPETGANVVTTENSDWATNCPEYKVTAVEVEPAEHRSEWQLNRAKELEKYRQIRNP</t>
  </si>
  <si>
    <t>MNRLVDPEVAPISFMLDGHSVTAQAQETILQVAQKSGVDIPHLCYSEGLRADGNCRACMVEIEGERVLAPACCRQPTEGMNVQSTSDKALRSQSLVLELLKGEVGAARHSPMSELEYWCENRGLSESRFGGRTQPPADQSHPAIAVNLESCIQCTRCLRACREEQVNDVIGLAYRGARAEIVFDLADGMGDSSCVGCGECVQACPTGALMPSGNVARETGDTTVDSVCPYCGVGCLLTYHIKDKKIEYVTGRDGPANHGRLCVKGRYGFDYVSHPDRITQPLIRRDGVTKGLTDQFDPKNPLKSFRPASWDEALDFAVQGFKAILSQNGPNALSGFGSAKGSNEEAYLFQKLIRTGFGSNHVDHCTRLCHASSVAALLEGIGSGAVSNQVADVARAEVIIVIGANPTENHPVAATFMKNAAQNGATLIVMDPRRNQLARHATHYLQFRPDTDVALLNAMIHTIIDEDLVDEQFIADRTTDFDLVRENVKDFSPEHMAEICGIDAEEIRCVARAYGQSRRAMIFWGMGISQHVHGTDNARCLIALSMMTGNIGRPGTGLHPLRGQNNVQGASDAGLIPMMFPDYRRVDDPEALAWFSDYWDTELDSTPGLTVVEITDAALSGQIKGMYIMGENPAMSDPDLNHARAALAKLEHLVLQDLFLTETAAFADVILPASAFPEKTGTFSNTDRRVQLGRQAIDPPGDARQDLWIIQQIAKRLGLKWEYADVRDVFDEMRDAMPSISGMTWERLESEHSVTYPCEEASDPGQSVVFEESFPTADGRGRFVPAGLKWADERPDQDYPFVLITGRQLEHWHTGAMTRRATVLNTIEPDAVVYSHPDDLDALGMKDGDLVKISSRRGEIIAPCRSDNDLQPKSVFIPFCYQEAAANLLTNAALDPVGKIAEVKYCAVNLTATN</t>
  </si>
  <si>
    <t>MSDNSQGVFIDGVEFPFDDSTSILEFTNKALGDKIIPTLCDDVNLKPYGACRVCSVEVQFNEDGPKRTVASCHTPISPGMHVSTNSDSIKTLRRNIVELVLSDHPPECLTCEVNGNCELQDVAASVGVRKIRYAKGANHIDREKDLSHAYMRMDLSKCINCSRCVRACDEVQGQFTLTMTGRGFESRITTDNDMLFGDSSCVSCGACAQTCPTSAISDVFQSKSVEADKTVRTICSYCGVGCNLEVAVKNDEVLSIRAPQDAVNAGHTCLKGRYAFKFYNHEDRLTSPLIRKNGELVPCSWEEAFGYIKDKFESIKVEHGPDAIAGISSARCTNEENFLFQKMIRQVIGTNNVDCCARVCHSPTAWGMQQAFGTGAGTNSTADIPLADLMIVIGANPLAAHPVTGAKIKQQAMSGATLIVIDPVKTELARMADHHLQLKPGTNVALLNMIQYYIVEADLLDKTFIEERCEGGAEFIKKIKELDVDAMSVICGVSKEDVKAVAIAYASANNAMEFHGLGVTEHSQGSQTVMIIANLAMMTGNLGRPGVGVNPLRGQNNVQGAADMGCQPHHGPGYLWMNQKEVQEYYEDKFGVPSPTTDGKKIPEMFDGAIDGSVKALWIFAEDVVQTDPNTHHVKKSMEALDLLVVQEIFMTETSKMADVVLPGTTFLEKSGTFTNTERRIQQVNAAVKPLKGCKTDGQIIVEMMRTLGFDQPDYDAAEVLKEVADVVSFFEGVTWEGLGASPMGLQWPVNKKGEDTQILHIGEFKIGKGKFHYYDWRESEELVQHKDKYPFILTTSRELQHYNCATMTRRTSNVEILTKDVIMLNPKDAQAKDLITGDRATLKSDRGEVTLDVQVTDRVKKGVVRTTFHFPEVLINEVTSGVTDEETQCPEYKIVAVDVLKAS</t>
  </si>
  <si>
    <t>MLTKTSGGVANGPRLKKALAGVIGGSIDRRTFLKRSGVTAGGVALASVLPTGMAKEAKAAAPMQLKQIKTVCTHCAVGCTVIAEVDKGVWIGQEPGWDSPLNLGAHCAKGASVRDFAHGERRLKYPMKQVGGKWIKLSWDQAINEIGDKLLAIRKQSGPDATYWLGSAKFSNEQSYLFRKFYAFWGSNNGDHQARICHSTTVAGVANTWGYGAMTNSMPDMHHSRAIFMIGSNASEAHPVAMQHILKAKEQNNAALIVCDPRFTRTAAHADEYVRLRPGTDVALIWGILWHVFENGWEDKEFIKQRVYGMDQIRSEVKKWAPAETERVTGVPGTQMRRVARTLANNRPGTIVWCMGGTQHSTGNNNTRAYCVMQLALGNMGTAGGGANIFRGHDNVQGATDFCILSHSLPGYYGLKTGSWKHWCRVWDVDYKYVLSRFKSKKLMETKGYPVSRWIDGVLLAKKDIALQDTNTRAMVFWGHSPNSQTRLKEMRTALEKLDLLLIIDPHPNLAAVLSDRKDGTYLLPAASQFETYGSVTASNRSLQWRDKVFEPYFEAKPDQDIMFLLAKKLGFAKQMFKNIKVNGEAPLVEDLTREFNRGMWTIGYTGQSPERLKMHMKNQHTFDKSTLRAKGGPADGEFYGLPWPCWGNPELKHPGTHVLYDPSLPVAEGGLCFRARFGVQRNGVNLLAEGSYPVGSEIKDGYPQFDMKLLKKLGWDKDLTAKEMASIKKVAGDKTNWKTDLSGGIQRVAIKHGCAPFGNAKARAVVWTFPDPVPLHREPLYTPRRDLIPKYRTYDDFKSSGKTYRLPVKYWSIQKNDVSKKFPTILTQGRLVEYQGGGDETRSNPWLAELQQDMFCEVNPVDANNSGIREGADIWVHSPEGAKVMVKAMLTERVAPGVVFMPFHFGGRWEGKSLRDKYPQGTDPYVIGDSSNTCGTYGYDSVTQMQETKVTLCRIEAA</t>
  </si>
  <si>
    <t>MRRLENDLGTPAARRSGNAMVSLTIDGTTLTVPEGTSIMRAAREAGIMVPKLCSTDSLEAFGSCRLCMVEVEGRKGLSASCTEPVTEGMSVRTQNEELARLRRGVMELYISDHPLDCLTCAANGDCELQDMAGAVGLRDVRYAEGDNHLVSEKDTSNPYFAFDGSKCIVCSRCVRACEEVQGTYALTVEGRGFQSTIKTSANEFFDSECVSCGACVQACPTATLMEKSVIDHGVPDRSVLTTCAYCGVGCSFKAELKGDQVVRMVPYKDGMANHGHSCVKGRFAWGYAQHQDRITTPMIRETTNDPWEEVSWEVAIDFAAKRLQAVQKRYGGESVGGITSSRCTNEEVWLVQKMVRTAFGNNNVDTCARVCHSPTGYGLKQTYGTSAGTQNFDSVSEADVLVVIGANPTEGHPVFASQMKRRLREGARLVVVDPRKIGLVRSPHVEADFHLPLQPGTNVPIMNAIAHVVVTEDLVDHDFVRERCDLQTFSEWMEFARQPENAPEEVAAIAGVPAEDIRATARLYAEADNAAIYYGLGVTEHSQGSTMVMAMANLAMATGNIGRPGVGVNPLRGQNNVQGSCDMGSFPHELSGYRPVGDAKTRELFKNHWNVELNPEPGFRIPNMLDEACAGRFMGLYVQGEDIAQSDPNTQHVEQALGNMECVIVQDLFLNETAKFAHVFLPGTSFLEKDGTFINAERRINRVRPVASSKTGMDEWRVTAALSTALGYPMVYDSAAEIMDEIAALTPTFSGVSFAYLDEVNSVQWPCNSDAPLGTPVMHVDEFVRGKGCFVLTEYQPTEESANRKFPLLLTTGRKLHQYNVGAQTRRTQNSEWLEEDTLEVHPTDAEMRGVRHGEWVSIASRMGEITLRAEITERVVPGVVYTTFHHPSTGTNVVTTDLSDWATNCPEYKVTAVEIRPANHRSEWQQQFDQREQEQTELLPAGG</t>
  </si>
  <si>
    <t>MSESKSAMSDATTSFTLTLDDVEVDAFPGETLWQVAKRAGETIPHLCFKDAPGYRADGNCRACMVEVEGERVLAASCIREATPGMVVRSAGSSRAQAARKGVLELLLADQPERENSPDRSSHLWETANQLAIDAGGVRQRLPARSEREEPTVHHVAPRPDFLPQSQGHDATHSAMNVNLDACITCGLCERACREVQGNDVIGMSHRGAASKVVFDFDDPMGDSTCVACGECVQACPTGALMPATLIDAQGHGDSACADRTVDSVCPYCGVGCQLTYHVKDEPAKAGAGESRSRILFVEGKDGPSNQGRLCVKGRFGFDYPAHPARLKRPLIRRKGVPKGLDPDFNPADPLTHFREASWEEALDLAANGLAQLKTQHGPDALAGFGSAKCSNEEAWLFQKLVRTGFGSNHVDHCTRLCHASSVAALMECLGSGAVTGSFMQALEADVVILTGCNPAVNHPVAATYFKQAARNGTKLIIIDPRGQALDAYAWRSLRFSPGADVSLFNAMLNVIVSEGLFDQAYIDAHTEGFEALAASVEGMTPEVMSPVCGVAPDTIREVARAFAGADRAMIFWGMGISQHVHGTDNARCLISLALTCGHTGRPGTGLHPLRGQNNVQGASDAGLIPMVLPDYQPVGDAQLRAAFEELWSTELNPKPGLTVVEIMGAITAGTIKGMYILGENPAMSDPDLTHARAALAALEHLVVQDLFVTETAQFADVILPAAAWSEKSGTVTNTNRQVQMGRAALSPPGEAKPDWWVIQEIARRFGLGWNYTGPEQVFEEMKQGMHSLDHISWTRLEREGSVTYPCLADDAPGQDV</t>
  </si>
  <si>
    <t>MVAKRDDINQPSTVRFELDGKEIAALNGETILQAAQRSGVEIPHLCYMEGLRPDGNCRACVVEIEGERVLSPSCCRTPQENMVVSSNNDRARKSQEMVLELLLSDMPEQGKSPYTHESELDQWADKLDIGQPRFRSRQQPAPDLSHPAIAVNMDACIQCTRCLRACREEQVNDVIGLAFRGSDTEITFDVGNPMGASTCVACGECVQACPTGALMPSANVGLQPVEKKVDSTCPYCGVGCLLTYHVKDNKILYVDGNDGPANHGRLCVKGRYGFDYVNNPLRLTKPLIRKNGVVKTTELLDPADIDEVFREASWEEALDFAAGGLRGLLDEYGPGSLAGLGSAKGSNEEAYLFQKLVRTGFRSNNVDHCTRLCHASSVAALLECLGSGAVSNPVEDVAVAEVVILIGSNPTVNHPVGATYIKNAVKRGTKLILIDPRRSEIARHAEYSLQFRPDTDVALLNGIMHTIVEEGLVDQEYIEQHTEGFDHMPEHLQDYSPETVAPICGIDADTIKAVARLYAKSKASMILWGMGVSQHIHGTDNARCLISMALMTGQIGRPGTGLHPLRGQNNVQGASDVGLIPMVYPDYQPVNSRAAKEKFEKLWKTELDPTPGLTTVEMVHAAHDGQVKGMYIEGENPAMSDPNQNHAREAFARLDHLVVQDIFLTETAGFADVILPASAFSEKTGTFSNTDRRVQMGRQVVTPPGEAKQDLWIIQEIARRMGVDWNYTGPEQVFEEMRQAMQSIAGMTWDRLEKENSLTYPLEKEGDPGTPVIFTDGFPTPNGTGLFVPATFTHADELPNSDYPLVFITGRQLEHWHTGSMTRHASRLNAIEPDPVADIHPTDLEALGIEPGGLITLESRRGDITAYARADIGIPIGNVFMAFCYNEASANLLTNEALDPYGKIPEFKFCAIRARPGSSIDKRIN</t>
  </si>
  <si>
    <t>ELNGDQLVRMVPYKHGKANRGHSCVKGRFAYGYANHRDRILKPMIRDRIDEPWREVEWDEALAFAAGRMSALQQKYGRRSIGVITSSRCTNEETYLVQKLARAVFLNNNTDTCARVCHSPTGYGLGKTFGTSAGTQDFDSVEKADVVMIIGANPTDGHPVFASRLKKRLRQGARLIVVDPRRTDIVRSPHVEAAYHLPLRPGTNVAVVTAMAHVIVTEGLVDEAFIRERCDWDEFQHYAEFVSQDRHSPETMQPLTGVPAADLRAAARLYATGGNGAIYYGLGVTEHSQGSTTVMGIANLAMLTGNVGREGVGVNPLRGQNNVQGSCDMGSFPHELPGYRHVKLPDVRKIFETAWGVEIDPEPGLRIPNMLDAAVEGTFKGLYCQGEDILQSDPDTHHVAAGLKAMECVIVHDLFLNETANYAHVFLPGSSFLEKEGTFTNAERRINRVRRVMAPLNGFEDWEVTQALANAMGANWTYTHASQIMDEIAATTPTFEGVSFALLEEKGSVQWPCNEAAPEGTPTMHVDHFVSGKGHFIVTEYLPTDEKSGPRFPLLLTTGRILSQYNVGAQTRRTANVVWHPEDVLEIHPHDAETRGVNQGDWVRLASRSGETTLRATLTDRVAPGVVYTTFHHPATQANVVTTDFSDWATNCPEYKVTAVQVSPSNGPSDWQ</t>
  </si>
  <si>
    <t xml:space="preserve">formaldehyde-activating enzyme </t>
  </si>
  <si>
    <t>fdwB</t>
  </si>
  <si>
    <t>formate dehydrogenase beta subunit</t>
  </si>
  <si>
    <t>EIRVVKVPCIGRCDTAPALEIGRHHIGCATPDKVAEAIDTGNFNVHITSYQSLSDYLAHDGYETLKGFRAGLSEPNEIEEKLLAAGLRGLGGAGFPAGRKWSFVRAEAGIRYLAVNADEGEPGTFKDRYYLEREPHLFLEGTLIAAWAIEAEKIYIYLRDEYPAVLEILRKEISALEENGMIDPGFIDLRRGAGAYICGEESAMIESIEGKRGLPRHRPPYVAQSGIFGRPTLVHNAETLYWVARVCREGPGILNLVKKNGRTGLRSYSVSGRVKEPGVKLLPAGSMITDIIDASGGMLEGHTFMAYQPGGPSSGLLPATVADVPLDFDTLQPYGSFIGSAAVVVMSHKDSARAAALNMLRFFESESCGQCTPCRVGCEKAVKLMQADRWDSQILEDLCQVMEDASICGLGQAAANPIRLTMKHFPEEV</t>
  </si>
  <si>
    <t>MSADSNQDNVVRLHPGAGRNKSRIHLRGRQVNLDTLAQLRELIGDQPIKRDMLIEYLHLIQDNLGYLSAAHLAALAHEMNIPMAEVYECATFYAHFDIVKEGEVPPAAVTVRVCDSLSCQLAGAEHLKSALEAGTDPSQVRILSAPCMGRCDTAPVAEVGHHHVDNADAAKIVDVIEAKHFHPDIPDYLAYDAYVADGGYALLKQCLAGDYTWEDIQKVLADANLKGLGGAGFPTHMKWKFVRQEPKPRYLAINGDEGEPGTFKDRIYLESDPHRFIEGALISAWAVEAEAAYIYLRDEYPAAREILQAEIAKVEAAGLAPAGGIHLRRGAGAYICGEESAMIESLEGKPGMPRHRPPFVAQVGLFNRPTLVNNIETVFWIRTLMDKGADWFSSQGRNGSQGLRSFSVSGRVKNPGVKLAPAGITMQELMDEYCGGMLDGQTFKGYLPGGASGGILPAGMADIPLDFGTL</t>
  </si>
  <si>
    <t>MNKKKLGKQKGRLVDSEALLEVQKLLSDMPLRKDMLIEALHLIQDEFHYLSAKHLVALAHEMKLAHAEVFEVATFYHHFDVIKENDVPPPPLTVRICDSLTCEMSGAKELTESLKNVLGEGVRIQPVPCVGRCQNAPVAVVGKNPLDLATIESVQNAVNKKEVRPEIPEYVGFSQYRDTGGYQLFQECNSGKRTAESVIDELKKSGLRGLGGAGFPAGSKWEIVKRFSGPRLLAVNIDEGEPGTFKDRFYLETDPHRFLEGSLIAAWAVGIDEIYIYLRDEYAAANEILLREIKELESSFPDILPQIYLRRGAGAYICGEESAMIESIEGKRGIPRLRPPYVAEVGLFDRPTLEHNMETLHWIRDIVEKGAKSFSSHGRRGRKGLRAFSVSGRVQKPGVHLAPAGISMLELIDEYCGGMLPGHSFYGYFPGGASGGILPASLGYLPLDFDTLQEHGTFIGSAAVIVFSDQDSARKLALNAMRFFEHESCGQCTPCRVGTAKAIPLMEQKTWNKSLLEELSQTMEDASICGLGQAAPNPLRCVMKYFPQEV</t>
  </si>
  <si>
    <t>MKKKRLGKQKGRLVDAEALIEVQKLLTNMPRRKDMLIEALHLIQDKYHFLSAKHVVALAHEMKLAQAEVFEVATFYHHFDVIKENETPPPPLTIRVCESISCEMAGAKELTDTLKQDLGEQIRIQAVPCVGRCMHAPVAVVGKNPVDQASPKSVREAVEKKAVYPKIPDYITFSQYQKSGGYELFQDCVSGKQDSESLINELKNSDLRGLGGAGFPAGSKWEIVRKFPGPRLLAVNIDEGEPGTFKDRYYLETDPHRFLEGSLIAAWAVGIDEIYIYLRDEYATGREILLREIEELQVAFPNVLPKFHLRRGAGAYVCGEESAMIESIEGKRGIPRLRPPYVAEVGLFGRPTLEHNMETLHWVRDIVEKGAELFSSHGRRGRKCLRAFSVSGRVQKPGVHLAPAGISIRELIDEFCNGMLPGHTFYGYFPGGASGGILPASLGDLPLDFDTLQEHGCFIGSAAVIVFSEQDKARKLALNAMRFFEHESCGQCTPCRAGTAKAVPLMETETWNQPLLEELSRTMEDASICGLGQAAPNPLRSVMKYFPDEV</t>
  </si>
  <si>
    <t>MPIRRDLLIEYLHKLQDQYKHISAGHIVALADLMKLAPAEIYEVATFYHHFDVVADGQPIPPLLTVRVCDSVTCELFGSEVLVSSLQASLGDDIRVQRVPCVGRCDEAPVAVVGKNAIPRATVSKVSDMVREGSALITTQPDWIRIEEYRRDGGYKAYEACRAGSLTHEHILDELESSGLRGLGGAGFPAGRKWRILKDQSAPRLMAINIDEGEPGTFKDRYYLERDPHRFIEGMLIAAEVIGIECCYLYVRDEYPSVLQILGDAIKELASVFDNKLPEVHIRRGAGAYICGEESAMIESIEGKRGMPRLRPPYVAEVGLFGRPTLEHNCETLYWVRDILEHGADWFSGQGRRGRHGLRSFSVSGRVKKPGVHLAPAGISVRELIDEFCGGMLDGHTFNAYFPGGASGGILPASLGDEPLDFDTLQAHGSFIGSAAVIILSDQDSPRRAALNTMRFFSHESCGQCTPCRVGCDRAERLMELPQWDTELLEELACVMEDASICGLGQAAPNPIRTVIRYFPKEVGAQ</t>
  </si>
  <si>
    <t>MRADEKKVKPRRGGLRGRQLQQAALSHLRDLIGDERVDSSLRQRHRLIEHLHALQDTHGHLSMAHLRALAVFMNLPMAAVYETATFYAHFDVIHDEQTPPPAITLRVCDSLSCQLAGAKNLYQTLADGADPAQVRVLHAPCMGRCDTAPVVAVGHHHVGHANAGVVAEAIKNARVQPDEIQWQRLPDYRFVGGYQLLADCRAGRVKVESLEEELERAGLRGLGGAGFPTYRKWQAVRAEPGPRYAVINADEGEPGTFKDRFYLEREPHGFLEGALVSAWAVEAMALYISLRDEYPGLHRVLKDAIAELEASGIIEPGFVILRRGAGAYICGEESALIESLEGKPGKPRHRPPFVAQKGLFGQPTLVNNVETVYWIPRIHAQGTDWFANQGRHGRRGVRSFSVSGRVARPGVYVAPAGITLNELIEEYCGGMAEGHRLLAYLPGGASGGILPASKADIPLDFDTLQEHGCLIGSAAVIVLSDQDDLAATAANLLGFFADESCGQCTPCRVGTEKMLMLLERDTWQEETLQQLARVMADASICGLGQAAPNPVLSLLRDFRSELASANLIAKG</t>
  </si>
  <si>
    <t>MRAAVNLLVLEDTIVSVTKINFEQLRKKKRTGPKGHAVDLVALEEVRVLLADEPRRRDLLIEHLHKIQDHFRHVSSRHLVALAHEMKLSSAEVYEVASFYHHFDVVKEGQTPPPPLTVRVCESVSCELAGAKPLLEALKARLGDNIRVKTAPCVGRCEFAPVAVVHQNPVDHATEERVYSTVKSAETTATPPSYLDYESYRAKGGYKTLINCLEGKRDSSEIIDIMEHSGLRGLGGAGFPAGRKWRIVKGYQGPRLMAVNIDEGEPGTFKDRHYLERDPHRFLEGALIAAWAVGISKIYIYLRDEYAACREILTREIAYLQNRFPNAAEHRIPPIYLRRGAGAYICGEESAMIESIEGKRGMPRLRPPFLAEIGLFGRPTLEHNMETLFWVPNIVEKGPEWFASQGRHGRKGLRSFSVSGRVQNPGVHLAPAGVTMRELIDEYCGGMLPGHEFYAYFPGGASGGILPASMGEIPLDFDTLNEYGCFIGSAAIIVLSDQDSAKEAALNAMRFFEDESCGQCTPCRVGTAKAATLMEDDRWDQSCLDDLATVMCDASICGLGQAAANPMQSIFKYFPEELTN</t>
  </si>
  <si>
    <t>fdoH</t>
  </si>
  <si>
    <t>formate dehydrogenase iron-sulfur subunit</t>
  </si>
  <si>
    <t>MARMKFICDAERCIECNACVTACKNEHEVPWGVNRRRVVTLNDGTPGERSISVACMHCSDAPCMAVCPVDCFLQTEDGVVLHSKDLCIGCGYCLYACPFGAPQYPQAGNFGSRGKMDKCTFCAGGPEEDHSSAEFQKYGRNRLAEGKLPLCAEMCATKALLAGDG</t>
  </si>
  <si>
    <t>MARMKFLCDAERCIECEACVTACKTEHEVPWGINRRRVVTINDGKPGERSISVACMHCSDAPCIAVCPVDCIYQTEEGVVLHSKDLCIGCGYCFFACPFGAPQYPQAGNFGSRGKMDKCTFCAGGPDEDNSSAEFQKYGRNRLAEGKLPLCAEMCSTKALLGGDGNMVSNIYRERVVARGFGSGAWGWGTAYQLKAGS</t>
  </si>
  <si>
    <t>MTETAPQPTTAAANPPVQPMESNLLPSDVVRASATPDLPQPTRQLTKIAKLIDVSKCIGCKACQAACVEWNDTNPAIGENTGVYENPHDLTPDMFTLMRFSEWDNPATNELEWLIRKDGCMHCEDPGCLKACPAPGAIVQYSNGIVDFIHENCIGCGYCVTGCPFDIPRISKVDNTSYKCTLCSDRVAVGQGPACAKACPTKAIVFGTKEDMVAHANDRVEDLKSRGYENAGIYDPQGVGGTHVFYVLHHADKPSLYSDLPDNPRISPIVEGWKGVTKTAGMAVMGVAAAGAVLMGLFSRNKVEPEEEIAAERLVRDREEL</t>
  </si>
  <si>
    <t>NCBI Genome Accession</t>
  </si>
  <si>
    <t>GOM Bin02_118</t>
  </si>
  <si>
    <t>GOM Bin06_002</t>
  </si>
  <si>
    <t>GOM Bin01_094</t>
  </si>
  <si>
    <t>GOM Bin01_161</t>
  </si>
  <si>
    <t>GOM Bin01_175</t>
  </si>
  <si>
    <t>GOM Bin02_011</t>
  </si>
  <si>
    <t>GOM Bin02_020</t>
  </si>
  <si>
    <t>GOM Bin03_069</t>
  </si>
  <si>
    <t>GOM Bin04_082</t>
  </si>
  <si>
    <t>GOM Bin06_029</t>
  </si>
  <si>
    <t>GOM Bin10_008</t>
  </si>
  <si>
    <t>GOM Bin10_026</t>
  </si>
  <si>
    <t>GOM Bin01_180</t>
  </si>
  <si>
    <t>GOM Bin01_230</t>
  </si>
  <si>
    <t>GOM Bin03_022</t>
  </si>
  <si>
    <t>GOM Bin03_096</t>
  </si>
  <si>
    <t>GOM Bin04_031</t>
  </si>
  <si>
    <t>GOM Bin01_114</t>
  </si>
  <si>
    <t>GOM Bin03_002</t>
  </si>
  <si>
    <t>GOM Bin02_055</t>
  </si>
  <si>
    <t>GOM Bin02_064</t>
  </si>
  <si>
    <t>GOM Bin02_145</t>
  </si>
  <si>
    <t>GOM Bin03_010</t>
  </si>
  <si>
    <t>GOM Bin03_054</t>
  </si>
  <si>
    <t>GOM Bin03_060</t>
  </si>
  <si>
    <t>GOM Bin04_052</t>
  </si>
  <si>
    <t>GOM Bin04_055</t>
  </si>
  <si>
    <t>GOM Bin04_071</t>
  </si>
  <si>
    <t>GOM Bin10_049</t>
  </si>
  <si>
    <t>GOM Bin01_182</t>
  </si>
  <si>
    <t>GOM Bin02_043</t>
  </si>
  <si>
    <t>GOM Bin03_093</t>
  </si>
  <si>
    <t>GOM Bin01_140</t>
  </si>
  <si>
    <t>GOM Bin02_065</t>
  </si>
  <si>
    <t>GOM Bin02_087</t>
  </si>
  <si>
    <t>GOM Bin03_015</t>
  </si>
  <si>
    <t>GOM Bin03_026</t>
  </si>
  <si>
    <t>GOM Bin04_007</t>
  </si>
  <si>
    <t>GOM Bin04_026</t>
  </si>
  <si>
    <t>GOM Bin04_038</t>
  </si>
  <si>
    <t>GCA_024960225</t>
  </si>
  <si>
    <t>GCA_024958995</t>
  </si>
  <si>
    <t>GCA_024960745</t>
  </si>
  <si>
    <t>GCA_024958985</t>
  </si>
  <si>
    <t>GCA_024960285</t>
  </si>
  <si>
    <t>GCA_024959105</t>
  </si>
  <si>
    <t>GCA_024960055</t>
  </si>
  <si>
    <t>GCA_024960155</t>
  </si>
  <si>
    <t>GCA_024959235</t>
  </si>
  <si>
    <t>GCA_024960145</t>
  </si>
  <si>
    <t>GCA_024959405</t>
  </si>
  <si>
    <t>GCA_024960395</t>
  </si>
  <si>
    <t>GCA_024960265</t>
  </si>
  <si>
    <t>GCA_024959825</t>
  </si>
  <si>
    <t>GCA_024960305</t>
  </si>
  <si>
    <t>GCA_024960325</t>
  </si>
  <si>
    <t>GCA_024960185</t>
  </si>
  <si>
    <t>GCA_024959205</t>
  </si>
  <si>
    <t>GCA_024960365</t>
  </si>
  <si>
    <t>GCA_024960475</t>
  </si>
  <si>
    <t>GCA_024960125</t>
  </si>
  <si>
    <t>GCA_024959805</t>
  </si>
  <si>
    <t>GCA_024960605</t>
  </si>
  <si>
    <t>GCA_024960385</t>
  </si>
  <si>
    <t>GCA_024960465</t>
  </si>
  <si>
    <t>GCA_024960685</t>
  </si>
  <si>
    <t>GCA_024960665</t>
  </si>
  <si>
    <t>GCA_024960625</t>
  </si>
  <si>
    <t>GCA_024960525</t>
  </si>
  <si>
    <t>GCA_024959645</t>
  </si>
  <si>
    <t>GCA_024960585</t>
  </si>
  <si>
    <t>GCA_024960565</t>
  </si>
  <si>
    <t>GCA_024960245</t>
  </si>
  <si>
    <t>GCA_024959595</t>
  </si>
  <si>
    <t>GCA_024959575</t>
  </si>
  <si>
    <t>GCA_024958805</t>
  </si>
  <si>
    <t>GCA_024959835</t>
  </si>
  <si>
    <t>GCA_024959655</t>
  </si>
  <si>
    <t>GCA_024959305</t>
  </si>
  <si>
    <t>GCA_024960345</t>
  </si>
  <si>
    <t>GCA_024960205</t>
  </si>
  <si>
    <t>GCA_024960085</t>
  </si>
  <si>
    <t>GCA_024960425</t>
  </si>
  <si>
    <t>GCA_024960105</t>
  </si>
  <si>
    <t>Domain</t>
  </si>
  <si>
    <t>Phylum</t>
  </si>
  <si>
    <t>Class</t>
  </si>
  <si>
    <t>Family</t>
  </si>
  <si>
    <t>Genus</t>
  </si>
  <si>
    <t>Species</t>
  </si>
  <si>
    <t>Pseudomonadota</t>
  </si>
  <si>
    <t>Gammaproteobacteria</t>
  </si>
  <si>
    <t>Pseudomonadales</t>
  </si>
  <si>
    <t>Azotimanducaceae_A</t>
  </si>
  <si>
    <t>UBA9659</t>
  </si>
  <si>
    <t>unclassified</t>
  </si>
  <si>
    <t>Methylococcales</t>
  </si>
  <si>
    <t>UBA1147</t>
  </si>
  <si>
    <t>UBA1147 sp024958995</t>
  </si>
  <si>
    <t>Acidobacteriota</t>
  </si>
  <si>
    <t>UBA890</t>
  </si>
  <si>
    <t>UBA890 sp002722645</t>
  </si>
  <si>
    <t>Nitrincolaceae</t>
  </si>
  <si>
    <t>ASP10-02a</t>
  </si>
  <si>
    <t>Poribacteria</t>
  </si>
  <si>
    <t>WGA-4E</t>
  </si>
  <si>
    <t>UBA9662</t>
  </si>
  <si>
    <t>UBA9662 sp002697225</t>
  </si>
  <si>
    <t>SAR86</t>
  </si>
  <si>
    <t>AEGEAN-183</t>
  </si>
  <si>
    <t>AEGEAN-183 sp012965075</t>
  </si>
  <si>
    <t>Pseudohongiellaceae</t>
  </si>
  <si>
    <t>UBA9145</t>
  </si>
  <si>
    <t>UBA9145 sp002694855</t>
  </si>
  <si>
    <t>Enterobacterales</t>
  </si>
  <si>
    <t>Alteromonadaceae</t>
  </si>
  <si>
    <t>Alteromonas</t>
  </si>
  <si>
    <t>Alteromonas macleodii</t>
  </si>
  <si>
    <t>Porticoccaceae</t>
  </si>
  <si>
    <t>HTCC2207</t>
  </si>
  <si>
    <t>HTCC2207 sp012960115</t>
  </si>
  <si>
    <t>UBA4486</t>
  </si>
  <si>
    <t>UBA11869</t>
  </si>
  <si>
    <t>UBA11889</t>
  </si>
  <si>
    <t>Alphaproteobacteria</t>
  </si>
  <si>
    <t>Rhodobacterales</t>
  </si>
  <si>
    <t>Rhodobacteraceae</t>
  </si>
  <si>
    <t>Paracoccus</t>
  </si>
  <si>
    <t>Paracoccus sp002294185</t>
  </si>
  <si>
    <t>UBA11889 sp002719135</t>
  </si>
  <si>
    <t>Myxococcota_A</t>
  </si>
  <si>
    <t>UBA9160</t>
  </si>
  <si>
    <t>UBA4427</t>
  </si>
  <si>
    <t>JAZXM01</t>
  </si>
  <si>
    <t>Micavibrionales</t>
  </si>
  <si>
    <t>Micavibrionaceae</t>
  </si>
  <si>
    <t>UBA2705</t>
  </si>
  <si>
    <t>UBA2705 sp002690045</t>
  </si>
  <si>
    <t>SAR324</t>
  </si>
  <si>
    <t>NAC60-12</t>
  </si>
  <si>
    <t>Arctic96AD-7</t>
  </si>
  <si>
    <t>Arctic96AD-7 sp022448485</t>
  </si>
  <si>
    <t>Oleiphilaceae</t>
  </si>
  <si>
    <t>Marinobacter</t>
  </si>
  <si>
    <t>Marinobacter nauticus</t>
  </si>
  <si>
    <t>PS1</t>
  </si>
  <si>
    <t>Thioglobaceae</t>
  </si>
  <si>
    <t>DUCF01</t>
  </si>
  <si>
    <t>GCA-2731375</t>
  </si>
  <si>
    <t>GCA-2731375 sp913049615</t>
  </si>
  <si>
    <t>Arctic96AD-7 sp002082305</t>
  </si>
  <si>
    <t>DUBZ01</t>
  </si>
  <si>
    <t>DUBZ01 sp012960035</t>
  </si>
  <si>
    <t>Actinomycetota</t>
  </si>
  <si>
    <t>Acidimicrobiia</t>
  </si>
  <si>
    <t>Acidimicrobiales</t>
  </si>
  <si>
    <t>Poriferisodaliceae</t>
  </si>
  <si>
    <t>UBA2110</t>
  </si>
  <si>
    <t>UBA2110 sp002719335</t>
  </si>
  <si>
    <t>Rhodospirillales_A</t>
  </si>
  <si>
    <t>UBA2165</t>
  </si>
  <si>
    <t>GCA-2712665</t>
  </si>
  <si>
    <t>UBA2110 sp002705305</t>
  </si>
  <si>
    <t>MedAcidi-G1</t>
  </si>
  <si>
    <t>UBA9410</t>
  </si>
  <si>
    <t>UBA9410 sp022452145</t>
  </si>
  <si>
    <t>S20-B6</t>
  </si>
  <si>
    <t>S20-B6 sp002699725</t>
  </si>
  <si>
    <t>Chloroflexota</t>
  </si>
  <si>
    <t>Dehalococcoidia</t>
  </si>
  <si>
    <t>UBA1151</t>
  </si>
  <si>
    <t>UBA1328</t>
  </si>
  <si>
    <t>UBA3495</t>
  </si>
  <si>
    <t>UBA11650</t>
  </si>
  <si>
    <t>UBA11650 sp002708395</t>
  </si>
  <si>
    <t>UBA2110 sp002388005</t>
  </si>
  <si>
    <t>UBA9611</t>
  </si>
  <si>
    <t>UBA9611 sp002697005</t>
  </si>
  <si>
    <t>Planctomycetota</t>
  </si>
  <si>
    <t>Planctomycetia</t>
  </si>
  <si>
    <t>Pirellulales</t>
  </si>
  <si>
    <t>UBA1268</t>
  </si>
  <si>
    <t>QWPN01</t>
  </si>
  <si>
    <t>QWPN01 sp027592945</t>
  </si>
  <si>
    <t>Pirellulaceae</t>
  </si>
  <si>
    <t>UBA721</t>
  </si>
  <si>
    <t>UBA8108</t>
  </si>
  <si>
    <t>Thermoplasmatota</t>
  </si>
  <si>
    <t>Poseidoniia</t>
  </si>
  <si>
    <t>Poseidoniales</t>
  </si>
  <si>
    <t>Poseidoniaceae</t>
  </si>
  <si>
    <t>UBA226</t>
  </si>
  <si>
    <t>UBA226 sp937897005</t>
  </si>
  <si>
    <t>SAR202</t>
  </si>
  <si>
    <t>UBA826</t>
  </si>
  <si>
    <t>UBA11996</t>
  </si>
  <si>
    <t>UBA11996 sp002435305</t>
  </si>
  <si>
    <t>Nitrospinota</t>
  </si>
  <si>
    <t>Nitrospinia</t>
  </si>
  <si>
    <t>Nitrospinales</t>
  </si>
  <si>
    <t>VA-1</t>
  </si>
  <si>
    <t>LS-NOB</t>
  </si>
  <si>
    <t>HTCC2207 sp024959305</t>
  </si>
  <si>
    <t>Pseudothioglobus</t>
  </si>
  <si>
    <t>Pseudothioglobus sp002698045</t>
  </si>
  <si>
    <t>UBA11654</t>
  </si>
  <si>
    <t>Thalassarchaeaceae</t>
  </si>
  <si>
    <t>Thalassarchaeum</t>
  </si>
  <si>
    <t>Thalassarchaeum betae_B</t>
  </si>
  <si>
    <t>UBA9611 sp002698265</t>
  </si>
  <si>
    <t>Cyclic alkane degradation</t>
  </si>
  <si>
    <t>Hydrocarbon degradation</t>
  </si>
  <si>
    <t>cyclohexanone monooxygenase</t>
  </si>
  <si>
    <t>TGALTSIDIRGRNGVALKEKWSAGPRTYLGLSTSGFPNLFTISGPGSPSVLTNMLPSIEQHVRWISDCVGHCVENDVATIEASLEAEDDWVEHVNDVAGATLFPHCNSWYLGANVPGKPRVFMPYIGFPPYVEKCDQVASNNYEGFVLA</t>
  </si>
  <si>
    <t>HEGVDFTGVRVGLIGTGSSGIQSIPVIAEEALHLTVFQRTPNYTMPANNRPLTEEFRAKAKANYDEIRQQQRESLAGIIGYGFGFGGADNAPPTDSILETTPQQRESALDRDGFAAINRYLDIGLDPNANELACEMYREQIARVIDDPDVADQLMPRDYPIGCKRPVIDSHYYDAFNQDNVTLVDLRQGGIKKITELGVETNQRSYEFDALVYATGFDAMTGALLNVEIKGREGTRLVDVWEAGPRTFLGLQVHGFPNMFTITGPGSPSVLSNMLVSIEQHVDWISDCISHMDRHQLRSIEPTAEAEQSWIEHVNEVAKGTMFTAPSCNSWYLGANIPGKPRIFMPYVGGVGTYRKKCDDVASKNYEGFVLSP</t>
  </si>
  <si>
    <t>Alkane degradation</t>
  </si>
  <si>
    <t>alkB</t>
  </si>
  <si>
    <t xml:space="preserve">alkane 1-monooxygenase </t>
  </si>
  <si>
    <t>alkene reductase</t>
  </si>
  <si>
    <t>Halogenated compound utilization</t>
  </si>
  <si>
    <t>Halogenated compounds breakdown</t>
  </si>
  <si>
    <t>haloalkane dehalogenase</t>
  </si>
  <si>
    <t>MSIYTAPNYENKTNMKILRTPDHCFEGIKDYPFEPHYTVIKTHDGSDLRIHHLDEGPADGPILLAMHGQPVWSYLYARMIPLLVKAGIRVIAPDLPGYGKSDKPAAREDYSYQRQVDWMNQWLVKNDFSNLTFFGQDWGGLIGLRMVADNGDRFDRVAMGNTGLPYSPDVPDSVVEEILAFRASSQRVTMASMMQQVSKMEGFGGNKDAYEGVRKFAYWQKYTWDTVDVPAGVIASSMMEKRHKLVVALELLMGKLGMRSISPFRSAVSKAFEAPFPSPAFKMAVRAMPSQVPSIPDQSLDAQAKAWEFFSAFENPFLCVGAGDDPVTNGFEKLFLAKVPGTKDQPHQMIGGGHFFQWTRAKELTQVLSNFIHISR</t>
  </si>
  <si>
    <t>MTEPINLFTPAKLGRIALANRVVMAPMTRSRAEKDDRVSQLQVDYYSQRASAGLIITEGTHPSANAKGYCRTPGIYNQAQIDAWRLVTDKVHANGGKIVCQIMHCGRVAGVSNKAIGAETLAPSAIHCNEKIFTEEGMVDMPPPRALRLDEIPGIIEEHRQATENAFTAGFDGVELHCTSGYLMAQFLSTGTNHRQDEYGGSLQNRLRLVLEVLHAMASVDGADRVGMRICPGNPFNDLHDDNPSETFTALLKQVNALNLAYLHVIRMKATGINNVALAKANFTGPIVVNDSYKLEEAQQVVATNGATAVSFGRWFVANPDLVERLRGGAELNRMDRRTLYSPGPAGYVDYHMLS</t>
  </si>
  <si>
    <t>MATYSMNHPEKGKIEYTDKKRYLWLMSMIYPLIPLGAIYLFTQTGIQALLAIPLATSYILMPLLDWAVGADTNNPPEELVPQLEEDRYYRILTYLTAPMHFIVLIAFAWVVGTFELSILSIVVVALVAGSYSGLGINTAHELGHKNTTLEKWLAKIVLAVPAYGHFSVEHNRGHHVLVSTPEDPASARLGESLYAFAVREISGTFVRGWQLERDRLTKSGKSFWGRHNEILQSYAISVLLQGSLIAYFGWIMVPFLAMHNFWAWSQLTLANYIEHYGLLRSKKENGKYERCEPHHSWNANYIVSNLVLFHLERHSDHHANPSRRYQSLRNFDDIPELPNGYYGMYLVAYIPWLWFKIMDKRVLALPHIQGDLSKINICPSKRDKIMATYGTPSLV</t>
  </si>
  <si>
    <t>MASILRTPDERFQDLPGYDFEPNYLDDLDGFDGLRCHYLDLGPPDAEQTFFCVHGQPTWAYLFRHMIPVFLESGARVVVPDLFGFGRSDKPIEQSTYTFSFHRNMLLTFTSRLDLTDLTLVGQDWGGILGLTLPMEPPNRFSRLLIMNTALGTGDVPLGQGFIAWRQWCRDNPDLSAGRLLGRACPHLSAEERAAYDAPFPDIKHKAGVRAFPELLPEHPDADGAEFSRRSKAWLQDEWQGEAFMAIGMQDPVLTPNMMHHLHKSIRNCPAPFEVAEGGHFLQEWGAGVARQALQSWQR</t>
  </si>
  <si>
    <t>MSQAGVFIGPSGVEYRDRKRHLWIVSLFVPGTVFLGPLMVMATGEPWMLWLPLAFYYLAIPLLDMLIGEDQSNPPEEVVPQLEADPFYRRMTYALVPILLSAYLFGMWFVGTHSLPLHGIIAMVLLTGTICGAAGINLGHELGHKKTRTERWLAKLVLAPLGYGHFPIEHNKGHHRDVATPEDPASSRLGESIWKFALREIPGTMKRAWQLEKGRLQKEGKTVWSLHNEILQPGLLSLIIWGSIIALFGWKMVPFIAAVTLWSYLQLTSANYVEHYGLLRHKDDTGRYERTQPHHSWNSNHMFSNWASFHLQRHSDHHAHPARRYQSLRHFEDLPTLPNGYFGMFLISYVPPLWFKVMDRRMLEHAGYDAANINFDPARRDALIRKYQIKPSS</t>
  </si>
  <si>
    <t>Alkene reduction</t>
  </si>
  <si>
    <t>MTELFKPLKMGSAELKNRVFMAPLTRTRADADHIPTDLMVEYYAQRASAGLIIAEATMVIEGNSAFWREPGIYSEAQVEGWKKVTEAVHAKGGKIYLQIWHGGRASHPVLNDGKDPVAPSAIAITSDDVHTPEGKKPYTVPRALADSEIPAIIEGFRKAAENAKRAGFDGVEVHGANGYLLDQFLRDGSNHREGPYGGPIENRARLLLEVIEAVSGVFGSENVGVRLSPLNSFQSMKDSDPVGLITWLAKRLNEFGLAFVHLMRSDFFGEQQADVITPVREHYNGKLILNMGYTGEEAEKAIESGLADAVAFGVPFIANPDLPERLKLGAELNEADPSTFYTQGAEGYTDYPALHELAEA</t>
  </si>
  <si>
    <t>c_000001665265</t>
  </si>
  <si>
    <t>c_000001972898</t>
  </si>
  <si>
    <t>c_000000343325</t>
  </si>
  <si>
    <t>c_000001435857</t>
  </si>
  <si>
    <t>c_000001882060</t>
  </si>
  <si>
    <t>c_000000476065</t>
  </si>
  <si>
    <t>c_000000584528</t>
  </si>
  <si>
    <t>c_000000308861</t>
  </si>
  <si>
    <t>c_000001694212</t>
  </si>
  <si>
    <t>SF5</t>
  </si>
  <si>
    <t>SF4</t>
  </si>
  <si>
    <t>SF1</t>
  </si>
  <si>
    <t>CF9</t>
  </si>
  <si>
    <t>CF8</t>
  </si>
  <si>
    <t>CF6</t>
  </si>
  <si>
    <t>CF2</t>
  </si>
  <si>
    <t>CF1</t>
  </si>
  <si>
    <t>CF15</t>
  </si>
  <si>
    <t>CF14</t>
  </si>
  <si>
    <t>anvi'o Contig ID</t>
  </si>
  <si>
    <t>c_000000010616</t>
  </si>
  <si>
    <t>c_000000012935</t>
  </si>
  <si>
    <t>c_000000026718</t>
  </si>
  <si>
    <t>c_000000042106</t>
  </si>
  <si>
    <t>c_000000078586</t>
  </si>
  <si>
    <t>c_000000080484</t>
  </si>
  <si>
    <t>c_000000089358</t>
  </si>
  <si>
    <t>c_000000102250</t>
  </si>
  <si>
    <t>c_000000115969</t>
  </si>
  <si>
    <t>c_000000130826</t>
  </si>
  <si>
    <t>c_000000135493</t>
  </si>
  <si>
    <t>c_000000169224</t>
  </si>
  <si>
    <t>c_000000170932</t>
  </si>
  <si>
    <t>c_000000241384</t>
  </si>
  <si>
    <t>c_000000277810</t>
  </si>
  <si>
    <t>c_000000290627</t>
  </si>
  <si>
    <t>c_000000291213</t>
  </si>
  <si>
    <t>c_000000297407</t>
  </si>
  <si>
    <t>c_000000337536</t>
  </si>
  <si>
    <t>c_000000338129</t>
  </si>
  <si>
    <t>c_000000340625</t>
  </si>
  <si>
    <t>c_000000342053</t>
  </si>
  <si>
    <t>c_000000360295</t>
  </si>
  <si>
    <t>c_000000430956</t>
  </si>
  <si>
    <t>c_000000473831</t>
  </si>
  <si>
    <t>c_000000609146</t>
  </si>
  <si>
    <t>c_000000614238</t>
  </si>
  <si>
    <t>c_000000624297</t>
  </si>
  <si>
    <t>c_000000629204</t>
  </si>
  <si>
    <t>c_000000685143</t>
  </si>
  <si>
    <t>c_000000690558</t>
  </si>
  <si>
    <t>c_000000788421</t>
  </si>
  <si>
    <t>c_000000819155</t>
  </si>
  <si>
    <t>c_000000823203</t>
  </si>
  <si>
    <t>c_000000826884</t>
  </si>
  <si>
    <t>c_000000838168</t>
  </si>
  <si>
    <t>c_000000858618</t>
  </si>
  <si>
    <t>c_000000885393</t>
  </si>
  <si>
    <t>c_000000910998</t>
  </si>
  <si>
    <t>c_000000953247</t>
  </si>
  <si>
    <t>c_000001017012</t>
  </si>
  <si>
    <t>c_000001060044</t>
  </si>
  <si>
    <t>c_000001082945</t>
  </si>
  <si>
    <t>c_000001109354</t>
  </si>
  <si>
    <t>c_000001156665</t>
  </si>
  <si>
    <t>c_000001159153</t>
  </si>
  <si>
    <t>c_000001207315</t>
  </si>
  <si>
    <t>c_000001211169</t>
  </si>
  <si>
    <t>c_000001259692</t>
  </si>
  <si>
    <t>c_000001265333</t>
  </si>
  <si>
    <t>c_000001315605</t>
  </si>
  <si>
    <t>c_000001344796</t>
  </si>
  <si>
    <t>c_000001360698</t>
  </si>
  <si>
    <t>c_000001377174</t>
  </si>
  <si>
    <t>c_000001386222</t>
  </si>
  <si>
    <t>c_000001398471</t>
  </si>
  <si>
    <t>c_000001417083</t>
  </si>
  <si>
    <t>c_000001448463</t>
  </si>
  <si>
    <t>c_000001449424</t>
  </si>
  <si>
    <t>c_000001453911</t>
  </si>
  <si>
    <t>c_000001460188</t>
  </si>
  <si>
    <t>c_000001485600</t>
  </si>
  <si>
    <t>c_000001487017</t>
  </si>
  <si>
    <t>c_000001489784</t>
  </si>
  <si>
    <t>c_000001493402</t>
  </si>
  <si>
    <t>c_000001551635</t>
  </si>
  <si>
    <t>c_000001565056</t>
  </si>
  <si>
    <t>c_000001573354</t>
  </si>
  <si>
    <t>c_000001667393</t>
  </si>
  <si>
    <t>c_000001706531</t>
  </si>
  <si>
    <t>c_000001717066</t>
  </si>
  <si>
    <t>c_000001746650</t>
  </si>
  <si>
    <t>c_000001772080</t>
  </si>
  <si>
    <t>c_000001783522</t>
  </si>
  <si>
    <t>c_000001791966</t>
  </si>
  <si>
    <t>c_000001816190</t>
  </si>
  <si>
    <t>c_000001906872</t>
  </si>
  <si>
    <t>c_000001941748</t>
  </si>
  <si>
    <t>c_000001977614</t>
  </si>
  <si>
    <t>c_000001995407</t>
  </si>
  <si>
    <t>c_000000969050</t>
  </si>
  <si>
    <t>f</t>
  </si>
  <si>
    <t>r</t>
  </si>
  <si>
    <t>anvi'o Gene Callers ID</t>
  </si>
  <si>
    <t>c_000001599863</t>
  </si>
  <si>
    <r>
      <rPr>
        <b/>
        <sz val="12"/>
        <color theme="1"/>
        <rFont val="Calibri"/>
        <family val="2"/>
        <scheme val="minor"/>
      </rPr>
      <t xml:space="preserve">Hydrocarbon: </t>
    </r>
    <r>
      <rPr>
        <sz val="12"/>
        <color theme="1"/>
        <rFont val="Calibri"/>
        <family val="2"/>
        <scheme val="minor"/>
      </rPr>
      <t>Functional annotations and mean coverage (average depth of coverage across contig; last 10 columns) values of genes involved in C1-compound oxidation and alkane degradation in MAGs assembled from the pre-spill metagenome. Functional annotations were generated by anvi'o, METABOLIC, and PGAP, and verified by web blast searches.</t>
    </r>
  </si>
  <si>
    <r>
      <rPr>
        <b/>
        <sz val="12"/>
        <color theme="1"/>
        <rFont val="Calibri"/>
        <family val="2"/>
        <scheme val="minor"/>
      </rPr>
      <t xml:space="preserve">Aromatic: </t>
    </r>
    <r>
      <rPr>
        <sz val="12"/>
        <color theme="1"/>
        <rFont val="Calibri"/>
        <family val="2"/>
        <scheme val="minor"/>
      </rPr>
      <t>Functional annotations and mean coverage (average depth of coverage across contig; last 10 columns) values of aromatic compund degradation genes in MAGs assembled from the pre-spill metagenome. Functional annotations were generated by anvi'o, METABOLIC, and PGAP, and verified by web blast searches.</t>
    </r>
  </si>
  <si>
    <t>1.0766129032258065</t>
  </si>
  <si>
    <t>1.1626344086021505</t>
  </si>
  <si>
    <t>0.7943548387096774</t>
  </si>
  <si>
    <t>0.12634408602150538</t>
  </si>
  <si>
    <t>1.4233870967741935</t>
  </si>
  <si>
    <t>0.5483870967741935</t>
  </si>
  <si>
    <t>0.7298387096774194</t>
  </si>
  <si>
    <t>5.227150537634409</t>
  </si>
  <si>
    <t>4.384408602150538</t>
  </si>
  <si>
    <t>4.260752688172043</t>
  </si>
  <si>
    <t>3.721774193548387</t>
  </si>
  <si>
    <t>5.170698924731183</t>
  </si>
  <si>
    <t>0.22043010752688172</t>
  </si>
  <si>
    <t>6.512096774193548</t>
  </si>
  <si>
    <t>6.514784946236559</t>
  </si>
  <si>
    <t>0.8646684831970936</t>
  </si>
  <si>
    <t>0.17438692098092642</t>
  </si>
  <si>
    <t>1.2497729336966394</t>
  </si>
  <si>
    <t>1.8474114441416893</t>
  </si>
  <si>
    <t>0.17892824704813806</t>
  </si>
  <si>
    <t>0.1880108991825613</t>
  </si>
  <si>
    <t>7.4586345381526105</t>
  </si>
  <si>
    <t>1.9550200803212852</t>
  </si>
  <si>
    <t>6.490763052208836</t>
  </si>
  <si>
    <t>5.9429718875502004</t>
  </si>
  <si>
    <t>0.20722891566265061</t>
  </si>
  <si>
    <t>4.662650602409639</t>
  </si>
  <si>
    <t>8.316465863453816</t>
  </si>
  <si>
    <t>4.6141732283464565</t>
  </si>
  <si>
    <t>3.2283464566929134</t>
  </si>
  <si>
    <t>3.2217847769028873</t>
  </si>
  <si>
    <t>4.028871391076115</t>
  </si>
  <si>
    <t>4.446194225721785</t>
  </si>
  <si>
    <t>2.763408521303258</t>
  </si>
  <si>
    <t>1.5889724310776943</t>
  </si>
  <si>
    <t>0.4917293233082707</t>
  </si>
  <si>
    <t>0.2957393483709273</t>
  </si>
  <si>
    <t>1.3649122807017544</t>
  </si>
  <si>
    <t>3.0766917293233083</t>
  </si>
  <si>
    <t>2.3263157894736843</t>
  </si>
  <si>
    <t>0.9553884711779449</t>
  </si>
  <si>
    <t>1.344360902255639</t>
  </si>
  <si>
    <t>1.2521303258145364</t>
  </si>
  <si>
    <t>1.644927536231884</t>
  </si>
  <si>
    <t>0.7930756843800322</t>
  </si>
  <si>
    <t>2.0628019323671496</t>
  </si>
  <si>
    <t>1.1400966183574879</t>
  </si>
  <si>
    <t>1.6884057971014492</t>
  </si>
  <si>
    <t>1.3977455716586151</t>
  </si>
  <si>
    <t>1.6775271512113616</t>
  </si>
  <si>
    <t>0.7034252297410192</t>
  </si>
  <si>
    <t>4.167084377610694</t>
  </si>
  <si>
    <t>1.862155388471178</t>
  </si>
  <si>
    <t>1.0426065162907268</t>
  </si>
  <si>
    <t>1.4803675856307434</t>
  </si>
  <si>
    <t>2.6399331662489556</t>
  </si>
  <si>
    <t>0.24728487886382622</t>
  </si>
  <si>
    <t>0.4101921470342523</t>
  </si>
  <si>
    <t>8.074074074074074</t>
  </si>
  <si>
    <t>7.9963484611371936</t>
  </si>
  <si>
    <t>3.3249869587897756</t>
  </si>
  <si>
    <t>2.9634846113719355</t>
  </si>
  <si>
    <t>8.756390193009912</t>
  </si>
  <si>
    <t>10.952529994783516</t>
  </si>
  <si>
    <t>8.226917057902973</t>
  </si>
  <si>
    <t>3.887323943661972</t>
  </si>
  <si>
    <t>5.608763693270736</t>
  </si>
  <si>
    <t>9.574856546687533</t>
  </si>
  <si>
    <t>7.773224043715847</t>
  </si>
  <si>
    <t>4.575956284153006</t>
  </si>
  <si>
    <t>6.649726775956284</t>
  </si>
  <si>
    <t>8.075956284153005</t>
  </si>
  <si>
    <t>7.704371584699453</t>
  </si>
  <si>
    <t>3.9710382513661204</t>
  </si>
  <si>
    <t>4.378142076502733</t>
  </si>
  <si>
    <t>2.8758300132802126</t>
  </si>
  <si>
    <t>0.5637450199203188</t>
  </si>
  <si>
    <t>0.4196547144754316</t>
  </si>
  <si>
    <t>0.43691899070385126</t>
  </si>
  <si>
    <t>0.3897742363877822</t>
  </si>
  <si>
    <t>8.385790172642762</t>
  </si>
  <si>
    <t>3.6069057104913678</t>
  </si>
  <si>
    <t>0.4581673306772908</t>
  </si>
  <si>
    <t>0.26162018592297476</t>
  </si>
  <si>
    <t>1.0159362549800797</t>
  </si>
  <si>
    <t>2.650999459751486</t>
  </si>
  <si>
    <t>0.31118314424635335</t>
  </si>
  <si>
    <t>0.2663425175580767</t>
  </si>
  <si>
    <t>1.119935170178282</t>
  </si>
  <si>
    <t>0.3192868719611021</t>
  </si>
  <si>
    <t>8.529443544030254</t>
  </si>
  <si>
    <t>6.434359805510534</t>
  </si>
  <si>
    <t>2.424367816091954</t>
  </si>
  <si>
    <t>0.6450574712643679</t>
  </si>
  <si>
    <t>1.7517241379310344</t>
  </si>
  <si>
    <t>3.1411494252873564</t>
  </si>
  <si>
    <t>1.8970114942528735</t>
  </si>
  <si>
    <t>2.0519540229885056</t>
  </si>
  <si>
    <t>1.0845977011494252</t>
  </si>
  <si>
    <t>2.0489296636085625</t>
  </si>
  <si>
    <t>1.2116207951070337</t>
  </si>
  <si>
    <t>0.6262996941896024</t>
  </si>
  <si>
    <t>0.6599388379204894</t>
  </si>
  <si>
    <t>2.0122324159021407</t>
  </si>
  <si>
    <t>2.2685015290519877</t>
  </si>
  <si>
    <t>2.842813455657492</t>
  </si>
  <si>
    <t>0.7840978593272171</t>
  </si>
  <si>
    <t>0.6587155963302752</t>
  </si>
  <si>
    <t>1.6299694189602447</t>
  </si>
  <si>
    <t>0.2210193955796121</t>
  </si>
  <si>
    <t>0.16508795669824086</t>
  </si>
  <si>
    <t>4.003157419936851</t>
  </si>
  <si>
    <t>5.335137573297248</t>
  </si>
  <si>
    <t>0.2525935949481281</t>
  </si>
  <si>
    <t>4.370320252593595</t>
  </si>
  <si>
    <t>0.2232746955345061</t>
  </si>
  <si>
    <t>5.497789566755084</t>
  </si>
  <si>
    <t>2.3908045977011496</t>
  </si>
  <si>
    <t>2.8275862068965516</t>
  </si>
  <si>
    <t>5.4129089301503095</t>
  </si>
  <si>
    <t>4.755968169761273</t>
  </si>
  <si>
    <t>7.220159151193634</t>
  </si>
  <si>
    <t>2.9753086419753085</t>
  </si>
  <si>
    <t>0.9703703703703703</t>
  </si>
  <si>
    <t>0.24320987654320989</t>
  </si>
  <si>
    <t>5.4679012345679014</t>
  </si>
  <si>
    <t>4.782716049382716</t>
  </si>
  <si>
    <t>4.711111111111111</t>
  </si>
  <si>
    <t>3.8296296296296295</t>
  </si>
  <si>
    <t>6.6987654320987655</t>
  </si>
  <si>
    <t>0.18625872249060654</t>
  </si>
  <si>
    <t>3.995169082125604</t>
  </si>
  <si>
    <t>3.531400966183575</t>
  </si>
  <si>
    <t>1.720343531937735</t>
  </si>
  <si>
    <t>0.10574342458400429</t>
  </si>
  <si>
    <t>0.25925925925925924</t>
  </si>
  <si>
    <t>0.1126357918810749</t>
  </si>
  <si>
    <t>3.5088622069754147</t>
  </si>
  <si>
    <t>5.2841623785020015</t>
  </si>
  <si>
    <t>3.039451114922813</t>
  </si>
  <si>
    <t>1.7092490842490842</t>
  </si>
  <si>
    <t>1.081043956043956</t>
  </si>
  <si>
    <t>0.31227106227106227</t>
  </si>
  <si>
    <t>0.4033882783882784</t>
  </si>
  <si>
    <t>1.9853479853479854</t>
  </si>
  <si>
    <t>0.8466117216117216</t>
  </si>
  <si>
    <t>1.4826007326007327</t>
  </si>
  <si>
    <t>1.6002747252747254</t>
  </si>
  <si>
    <t>1.3181818181818181</t>
  </si>
  <si>
    <t>0.7703962703962703</t>
  </si>
  <si>
    <t>0.4172494172494173</t>
  </si>
  <si>
    <t>2.7505827505827507</t>
  </si>
  <si>
    <t>2.090909090909091</t>
  </si>
  <si>
    <t>0.5186480186480187</t>
  </si>
  <si>
    <t>0.4696969696969697</t>
  </si>
  <si>
    <t>0.2300469483568075</t>
  </si>
  <si>
    <t>0.16549295774647887</t>
  </si>
  <si>
    <t>0.2312206572769953</t>
  </si>
  <si>
    <t>1.028169014084507</t>
  </si>
  <si>
    <t>2.492957746478873</t>
  </si>
  <si>
    <t>0.4061032863849765</t>
  </si>
  <si>
    <t>0.9753521126760564</t>
  </si>
  <si>
    <t>2.1161971830985915</t>
  </si>
  <si>
    <t>0.37063778580024065</t>
  </si>
  <si>
    <t>0.22382671480144403</t>
  </si>
  <si>
    <t>0.9049338146811071</t>
  </si>
  <si>
    <t>0.23706377858002406</t>
  </si>
  <si>
    <t>1.1456077015643802</t>
  </si>
  <si>
    <t>1.1407942238267148</t>
  </si>
  <si>
    <t>0.8206979542719615</t>
  </si>
  <si>
    <t>0.024067388688327317</t>
  </si>
  <si>
    <t>20.145977011494253</t>
  </si>
  <si>
    <t>2.160919540229885</t>
  </si>
  <si>
    <t>3.5219454329774615</t>
  </si>
  <si>
    <t>0.4258600237247924</t>
  </si>
  <si>
    <t>0.19691577698695137</t>
  </si>
  <si>
    <t>5.074733096085409</t>
  </si>
  <si>
    <t>4.637010676156583</t>
  </si>
  <si>
    <t>0.6903914590747331</t>
  </si>
  <si>
    <t>0.25622775800711745</t>
  </si>
  <si>
    <t>0.6370106761565836</t>
  </si>
  <si>
    <t>3.591549295774648</t>
  </si>
  <si>
    <t>2.118544600938967</t>
  </si>
  <si>
    <t>8.553990610328638</t>
  </si>
  <si>
    <t>8.328638497652582</t>
  </si>
  <si>
    <t>4.124413145539906</t>
  </si>
  <si>
    <t>4.482394366197183</t>
  </si>
  <si>
    <t>2.7875586854460095</t>
  </si>
  <si>
    <t>13.465962441314554</t>
  </si>
  <si>
    <t>3.7018779342723005</t>
  </si>
  <si>
    <t>0.9330985915492958</t>
  </si>
  <si>
    <t>1.5179738562091503</t>
  </si>
  <si>
    <t>1.6029411764705883</t>
  </si>
  <si>
    <t>1.1454248366013071</t>
  </si>
  <si>
    <t>0.7973856209150327</t>
  </si>
  <si>
    <t>1.7009803921568627</t>
  </si>
  <si>
    <t>0.3202614379084967</t>
  </si>
  <si>
    <t>1.7254901960784315</t>
  </si>
  <si>
    <t>0.46335697399527187</t>
  </si>
  <si>
    <t>0.35697399527186763</t>
  </si>
  <si>
    <t>0.23286052009456265</t>
  </si>
  <si>
    <t>2.839243498817967</t>
  </si>
  <si>
    <t>2.0460992907801416</t>
  </si>
  <si>
    <t>0.6985815602836879</t>
  </si>
  <si>
    <t>2.0141843971631204</t>
  </si>
  <si>
    <t>1.429078014184397</t>
  </si>
  <si>
    <t>3.204761904761905</t>
  </si>
  <si>
    <t>0.8142857142857143</t>
  </si>
  <si>
    <t>1.6297619047619047</t>
  </si>
  <si>
    <t>3.544047619047619</t>
  </si>
  <si>
    <t>3.8035714285714284</t>
  </si>
  <si>
    <t>1.9702380952380953</t>
  </si>
  <si>
    <t>2.0702380952380954</t>
  </si>
  <si>
    <t>0.37410071942446044</t>
  </si>
  <si>
    <t>0.2841726618705036</t>
  </si>
  <si>
    <t>6.871702637889689</t>
  </si>
  <si>
    <t>3.437649880095923</t>
  </si>
  <si>
    <t>1.3884892086330936</t>
  </si>
  <si>
    <t>0.15587529976019185</t>
  </si>
  <si>
    <t>2.423747276688453</t>
  </si>
  <si>
    <t>0.4934640522875817</t>
  </si>
  <si>
    <t>0.8888888888888888</t>
  </si>
  <si>
    <t>1.4705882352941178</t>
  </si>
  <si>
    <t>1.0381263616557734</t>
  </si>
  <si>
    <t>1.8104575163398693</t>
  </si>
  <si>
    <t>1.8747276688453158</t>
  </si>
  <si>
    <t>1.7505446623093681</t>
  </si>
  <si>
    <t>0.5185185185185185</t>
  </si>
  <si>
    <t>2.261437908496732</t>
  </si>
  <si>
    <t>0.17557932263814616</t>
  </si>
  <si>
    <t>0.4910873440285205</t>
  </si>
  <si>
    <t>2.016934046345811</t>
  </si>
  <si>
    <t>1.607843137254902</t>
  </si>
  <si>
    <t>1.679144385026738</t>
  </si>
  <si>
    <t>1.3057040998217468</t>
  </si>
  <si>
    <t>16.273281114012185</t>
  </si>
  <si>
    <t>2.9338555265448214</t>
  </si>
  <si>
    <t>15.316666666666666</t>
  </si>
  <si>
    <t>10.416666666666666</t>
  </si>
  <si>
    <t>8.221296296296297</t>
  </si>
  <si>
    <t>6.979629629629629</t>
  </si>
  <si>
    <t>16.16574074074074</t>
  </si>
  <si>
    <t>20.098148148148148</t>
  </si>
  <si>
    <t>17.298148148148147</t>
  </si>
  <si>
    <t>7.128703703703704</t>
  </si>
  <si>
    <t>9.832407407407407</t>
  </si>
  <si>
    <t>8.817592592592593</t>
  </si>
  <si>
    <t>10.638663053297199</t>
  </si>
  <si>
    <t>6.454381210478772</t>
  </si>
  <si>
    <t>5.065040650406504</t>
  </si>
  <si>
    <t>8.176151761517616</t>
  </si>
  <si>
    <t>7.372177055103885</t>
  </si>
  <si>
    <t>2.6666666666666665</t>
  </si>
  <si>
    <t>5.200542005420054</t>
  </si>
  <si>
    <t>38.457657657657656</t>
  </si>
  <si>
    <t>26.774774774774773</t>
  </si>
  <si>
    <t>4.315315315315315</t>
  </si>
  <si>
    <t>7.1765765765765765</t>
  </si>
  <si>
    <t>27.36036036036036</t>
  </si>
  <si>
    <t>37.93693693693694</t>
  </si>
  <si>
    <t>32.07117117117117</t>
  </si>
  <si>
    <t>9.711711711711711</t>
  </si>
  <si>
    <t>27.906306306306305</t>
  </si>
  <si>
    <t>34.93423423423423</t>
  </si>
  <si>
    <t>4.149549549549549</t>
  </si>
  <si>
    <t>4.277477477477477</t>
  </si>
  <si>
    <t>2.6045045045045043</t>
  </si>
  <si>
    <t>4.507207207207207</t>
  </si>
  <si>
    <t>3.9783783783783786</t>
  </si>
  <si>
    <t>3.590990990990991</t>
  </si>
  <si>
    <t>3.3423423423423424</t>
  </si>
  <si>
    <t>4.418918918918919</t>
  </si>
  <si>
    <t>3.6243243243243244</t>
  </si>
  <si>
    <t>2.9234234234234235</t>
  </si>
  <si>
    <t>2.3008130081300813</t>
  </si>
  <si>
    <t>0.6187895212285456</t>
  </si>
  <si>
    <t>1.5185185185185186</t>
  </si>
  <si>
    <t>2.3965672990063234</t>
  </si>
  <si>
    <t>1.6169828364950316</t>
  </si>
  <si>
    <t>0.4408310749774164</t>
  </si>
  <si>
    <t>1.7416440831074977</t>
  </si>
  <si>
    <t>0.35399820305480684</t>
  </si>
  <si>
    <t>0.4159928122192273</t>
  </si>
  <si>
    <t>0.1545372866127583</t>
  </si>
  <si>
    <t>0.7628032345013477</t>
  </si>
  <si>
    <t>2.2309074573225516</t>
  </si>
  <si>
    <t>2.2785265049415995</t>
  </si>
  <si>
    <t>1.3827493261455526</t>
  </si>
  <si>
    <t>3.8894878706199463</t>
  </si>
  <si>
    <t>2.1446540880503147</t>
  </si>
  <si>
    <t>2.8216216216216217</t>
  </si>
  <si>
    <t>0.8450450450450451</t>
  </si>
  <si>
    <t>1.4720720720720721</t>
  </si>
  <si>
    <t>3.357657657657658</t>
  </si>
  <si>
    <t>1.3234234234234235</t>
  </si>
  <si>
    <t>1.5963963963963963</t>
  </si>
  <si>
    <t>2.608108108108108</t>
  </si>
  <si>
    <t>0.21351351351351353</t>
  </si>
  <si>
    <t>4.752252252252252</t>
  </si>
  <si>
    <t>3.4486486486486485</t>
  </si>
  <si>
    <t>0.25765765765765763</t>
  </si>
  <si>
    <t>5.336036036036036</t>
  </si>
  <si>
    <t>0.26152482269503546</t>
  </si>
  <si>
    <t>4.474290780141844</t>
  </si>
  <si>
    <t>0.2632978723404255</t>
  </si>
  <si>
    <t>0.38386524822695034</t>
  </si>
  <si>
    <t>1.1887985546522133</t>
  </si>
  <si>
    <t>1.5022583559168925</t>
  </si>
  <si>
    <t>1.2402890695573623</t>
  </si>
  <si>
    <t>1.3884372177055104</t>
  </si>
  <si>
    <t>1.3125564588979224</t>
  </si>
  <si>
    <t>1.067750677506775</t>
  </si>
  <si>
    <t>0.8870822041553749</t>
  </si>
  <si>
    <t>1.5609756097560976</t>
  </si>
  <si>
    <t>1.1065943992773262</t>
  </si>
  <si>
    <t>0.17434507678410116</t>
  </si>
  <si>
    <t>1.824751580849142</t>
  </si>
  <si>
    <t>1.3766937669376693</t>
  </si>
  <si>
    <t>1.4643179765130985</t>
  </si>
  <si>
    <t>0.35591689250225833</t>
  </si>
  <si>
    <t>0.6829268292682927</t>
  </si>
  <si>
    <t>1.5645889792231256</t>
  </si>
  <si>
    <t>1.923992673992674</t>
  </si>
  <si>
    <t>1.4432234432234432</t>
  </si>
  <si>
    <t>1.9212454212454213</t>
  </si>
  <si>
    <t>3.0586080586080584</t>
  </si>
  <si>
    <t>2.3452380952380953</t>
  </si>
  <si>
    <t>1.1263736263736264</t>
  </si>
  <si>
    <t>1.4935897435897436</t>
  </si>
  <si>
    <t>2.4429097605893184</t>
  </si>
  <si>
    <t>2.303867403314917</t>
  </si>
  <si>
    <t>1.6666666666666667</t>
  </si>
  <si>
    <t>1.9189686924493554</t>
  </si>
  <si>
    <t>1.7661141804788214</t>
  </si>
  <si>
    <t>1.3093922651933703</t>
  </si>
  <si>
    <t>3.116022099447514</t>
  </si>
  <si>
    <t>4.8130755064456725</t>
  </si>
  <si>
    <t>1.4189686924493554</t>
  </si>
  <si>
    <t>1.5469613259668509</t>
  </si>
  <si>
    <t>4.147435897435898</t>
  </si>
  <si>
    <t>3.457875457875458</t>
  </si>
  <si>
    <t>0.36538461538461536</t>
  </si>
  <si>
    <t>2.7344322344322345</t>
  </si>
  <si>
    <t>5.584487534626039</t>
  </si>
  <si>
    <t>0.7765466297322253</t>
  </si>
  <si>
    <t>7.772853185595568</t>
  </si>
  <si>
    <t>10.57433056325023</t>
  </si>
  <si>
    <t>11.01477377654663</t>
  </si>
  <si>
    <t>0.6500461680517082</t>
  </si>
  <si>
    <t>5.437673130193906</t>
  </si>
  <si>
    <t>8.817174515235457</t>
  </si>
  <si>
    <t>2.125577100646353</t>
  </si>
  <si>
    <t>1.4912280701754386</t>
  </si>
  <si>
    <t>8.023084025854109</t>
  </si>
  <si>
    <t>9.018467220683288</t>
  </si>
  <si>
    <t>0.9778393351800554</t>
  </si>
  <si>
    <t>1.9833795013850415</t>
  </si>
  <si>
    <t>1.9353647276084949</t>
  </si>
  <si>
    <t>9.310249307479225</t>
  </si>
  <si>
    <t>2.211449676823638</t>
  </si>
  <si>
    <t>0.8965835641735919</t>
  </si>
  <si>
    <t>1.778393351800554</t>
  </si>
  <si>
    <t>1.9806094182825484</t>
  </si>
  <si>
    <t>1.0507848568790397</t>
  </si>
  <si>
    <t>0.9085872576177285</t>
  </si>
  <si>
    <t>0.9981532779316713</t>
  </si>
  <si>
    <t>2.502308402585411</t>
  </si>
  <si>
    <t>2.6759002770083105</t>
  </si>
  <si>
    <t>1.8079409048938135</t>
  </si>
  <si>
    <t>1.2788550323176362</t>
  </si>
  <si>
    <t>1.9621421975992612</t>
  </si>
  <si>
    <t>1.2130394857667586</t>
  </si>
  <si>
    <t>0.5105601469237833</t>
  </si>
  <si>
    <t>0.18089990817263543</t>
  </si>
  <si>
    <t>0.45179063360881544</t>
  </si>
  <si>
    <t>1.0404040404040404</t>
  </si>
  <si>
    <t>1.4692378328741964</t>
  </si>
  <si>
    <t>0.4903581267217631</t>
  </si>
  <si>
    <t>0.7226813590449954</t>
  </si>
  <si>
    <t>2.1515151515151514</t>
  </si>
  <si>
    <t>1.3709825528007347</t>
  </si>
  <si>
    <t>0.28040854224698236</t>
  </si>
  <si>
    <t>1.7799442896935933</t>
  </si>
  <si>
    <t>0.9480037140204272</t>
  </si>
  <si>
    <t>1.1569173630454967</t>
  </si>
  <si>
    <t>0.7604456824512534</t>
  </si>
  <si>
    <t>1.085422469823584</t>
  </si>
  <si>
    <t>1.5329619312906222</t>
  </si>
  <si>
    <t>1.0507011866235167</t>
  </si>
  <si>
    <t>0.5318230852211435</t>
  </si>
  <si>
    <t>1.4681769147788566</t>
  </si>
  <si>
    <t>0.5706580366774542</t>
  </si>
  <si>
    <t>0.42394822006472493</t>
  </si>
  <si>
    <t>1.5382955771305287</t>
  </si>
  <si>
    <t>0.20604099244875945</t>
  </si>
  <si>
    <t>0.7400215749730313</t>
  </si>
  <si>
    <t>0.13592233009708737</t>
  </si>
  <si>
    <t>0.9892125134843581</t>
  </si>
  <si>
    <t>6.640883977900552</t>
  </si>
  <si>
    <t>3.7697974217311234</t>
  </si>
  <si>
    <t>3.457642725598527</t>
  </si>
  <si>
    <t>4.921731123388582</t>
  </si>
  <si>
    <t>6.415285451197054</t>
  </si>
  <si>
    <t>6.040515653775322</t>
  </si>
  <si>
    <t>3.523941068139963</t>
  </si>
  <si>
    <t>3.6979742173112338</t>
  </si>
  <si>
    <t>3.5939226519337018</t>
  </si>
  <si>
    <t>1.0441767068273093</t>
  </si>
  <si>
    <t>0.7951807228915663</t>
  </si>
  <si>
    <t>1.4056224899598393</t>
  </si>
  <si>
    <t>1.4859437751004017</t>
  </si>
  <si>
    <t>1.1606425702811245</t>
  </si>
  <si>
    <t>0.6405622489959839</t>
  </si>
  <si>
    <t>3.729847494553377</t>
  </si>
  <si>
    <t>1.0413943355119826</t>
  </si>
  <si>
    <t>1.6427015250544663</t>
  </si>
  <si>
    <t>2.7690631808278865</t>
  </si>
  <si>
    <t>2.4270152505446623</t>
  </si>
  <si>
    <t>0.9760348583877996</t>
  </si>
  <si>
    <t>2.2461873638344225</t>
  </si>
  <si>
    <t>1.8634538152610443</t>
  </si>
  <si>
    <t>1.3674698795180722</t>
  </si>
  <si>
    <t>0.6927710843373494</t>
  </si>
  <si>
    <t>1.6686746987951808</t>
  </si>
  <si>
    <t>1.1706827309236947</t>
  </si>
  <si>
    <t>0.7550200803212851</t>
  </si>
  <si>
    <t>1.9136546184738956</t>
  </si>
  <si>
    <t>0.8134920634920635</t>
  </si>
  <si>
    <t>3.1706349206349205</t>
  </si>
  <si>
    <t>2.1904761904761907</t>
  </si>
  <si>
    <t>0.3968253968253968</t>
  </si>
  <si>
    <t>0.35119047619047616</t>
  </si>
  <si>
    <t>0.5793650793650794</t>
  </si>
  <si>
    <t>4.132936507936508</t>
  </si>
  <si>
    <t>6.595628415300546</t>
  </si>
  <si>
    <t>3.302367941712204</t>
  </si>
  <si>
    <t>0.18032786885245902</t>
  </si>
  <si>
    <t>0.29326047358834245</t>
  </si>
  <si>
    <t>3.4644808743169397</t>
  </si>
  <si>
    <t>5.8397085610200365</t>
  </si>
  <si>
    <t>4.781420765027322</t>
  </si>
  <si>
    <t>5.382513661202186</t>
  </si>
  <si>
    <t>2.6026666666666665</t>
  </si>
  <si>
    <t>0.2613333333333333</t>
  </si>
  <si>
    <t>1.0506666666666666</t>
  </si>
  <si>
    <t>3.6853333333333333</t>
  </si>
  <si>
    <t>9.962666666666667</t>
  </si>
  <si>
    <t>8.874666666666666</t>
  </si>
  <si>
    <t>4.002666666666666</t>
  </si>
  <si>
    <t>6.354666666666667</t>
  </si>
  <si>
    <t>6.010666666666666</t>
  </si>
  <si>
    <t>8.194666666666667</t>
  </si>
  <si>
    <t>6.185877466251298</t>
  </si>
  <si>
    <t>3.0488058151609554</t>
  </si>
  <si>
    <t>3.392523364485981</t>
  </si>
  <si>
    <t>5.711318795430945</t>
  </si>
  <si>
    <t>3.681204569055036</t>
  </si>
  <si>
    <t>6.302180685358255</t>
  </si>
  <si>
    <t>2.0984736582964056</t>
  </si>
  <si>
    <t>0.4554406696208764</t>
  </si>
  <si>
    <t>0.9891678975873953</t>
  </si>
  <si>
    <t>1.0891186607582473</t>
  </si>
  <si>
    <t>1.1624815361890695</t>
  </si>
  <si>
    <t>1.6445100935499755</t>
  </si>
  <si>
    <t>2.0246184145741015</t>
  </si>
  <si>
    <t>1.9694731659281142</t>
  </si>
  <si>
    <t>1.0580994583948793</t>
  </si>
  <si>
    <t>1.2368291482028557</t>
  </si>
  <si>
    <t>1.624330900243309</t>
  </si>
  <si>
    <t>0.19172749391727495</t>
  </si>
  <si>
    <t>1.0034063260340633</t>
  </si>
  <si>
    <t>1.1503649635036497</t>
  </si>
  <si>
    <t>1.2107055961070559</t>
  </si>
  <si>
    <t>1.0530413625304136</t>
  </si>
  <si>
    <t>1.710948905109489</t>
  </si>
  <si>
    <t>7.826417704011065</t>
  </si>
  <si>
    <t>3.8941908713692945</t>
  </si>
  <si>
    <t>3.882780082987552</t>
  </si>
  <si>
    <t>7.799100968188105</t>
  </si>
  <si>
    <t>6.744813278008299</t>
  </si>
  <si>
    <t>2.949170124481328</t>
  </si>
  <si>
    <t>3.635546334716459</t>
  </si>
  <si>
    <t>2.0713743356112375</t>
  </si>
  <si>
    <t>1.271450265755505</t>
  </si>
  <si>
    <t>0.24943052391799544</t>
  </si>
  <si>
    <t>0.3314350797266515</t>
  </si>
  <si>
    <t>2.725132877752468</t>
  </si>
  <si>
    <t>1.570615034168565</t>
  </si>
  <si>
    <t>0.9233105542900532</t>
  </si>
  <si>
    <t>1.5208807896735004</t>
  </si>
  <si>
    <t>2.4749430523917995</t>
  </si>
  <si>
    <t>1.2528357116721551</t>
  </si>
  <si>
    <t>0.7189901207464325</t>
  </si>
  <si>
    <t>0.4244420051225759</t>
  </si>
  <si>
    <t>1.495426271496524</t>
  </si>
  <si>
    <t>0.9019392608854738</t>
  </si>
  <si>
    <t>0.7438712038053421</t>
  </si>
  <si>
    <t>1.0376875228686424</t>
  </si>
  <si>
    <t>1.2041755130927105</t>
  </si>
  <si>
    <t>0.5955414012738853</t>
  </si>
  <si>
    <t>0.5290162774239208</t>
  </si>
  <si>
    <t>1.7476999292285917</t>
  </si>
  <si>
    <t>0.8697806086341118</t>
  </si>
  <si>
    <t>1.415782024062279</t>
  </si>
  <si>
    <t>38.16164154103853</t>
  </si>
  <si>
    <t>29.527638190954775</t>
  </si>
  <si>
    <t>7.091289782244556</t>
  </si>
  <si>
    <t>6.748743718592965</t>
  </si>
  <si>
    <t>29.248324958123952</t>
  </si>
  <si>
    <t>48.63316582914573</t>
  </si>
  <si>
    <t>36.81742043551089</t>
  </si>
  <si>
    <t>11.600083752093802</t>
  </si>
  <si>
    <t>30.018425460636514</t>
  </si>
  <si>
    <t>34.698073701842546</t>
  </si>
  <si>
    <t>4.250721500721501</t>
  </si>
  <si>
    <t>4.332611832611833</t>
  </si>
  <si>
    <t>6.866161616161616</t>
  </si>
  <si>
    <t>7.160894660894661</t>
  </si>
  <si>
    <t>3.715007215007215</t>
  </si>
  <si>
    <t>4.304834054834055</t>
  </si>
  <si>
    <t>5.548164303889495</t>
  </si>
  <si>
    <t>2.7906215921483097</t>
  </si>
  <si>
    <t>2.936750272628135</t>
  </si>
  <si>
    <t>4.494729189385678</t>
  </si>
  <si>
    <t>6.160668847691748</t>
  </si>
  <si>
    <t>4.1468556888404215</t>
  </si>
  <si>
    <t>7.792075608869502</t>
  </si>
  <si>
    <t>4.831697564521992</t>
  </si>
  <si>
    <t>5.5896037804434755</t>
  </si>
  <si>
    <t>10.821362799263351</t>
  </si>
  <si>
    <t>4.814364640883978</t>
  </si>
  <si>
    <t>0.8979742173112338</t>
  </si>
  <si>
    <t>0.40626151012891343</t>
  </si>
  <si>
    <t>8.370534069981584</t>
  </si>
  <si>
    <t>10.676243093922652</t>
  </si>
  <si>
    <t>10.175322283609576</t>
  </si>
  <si>
    <t>1.6379373848987109</t>
  </si>
  <si>
    <t>6.865561694290976</t>
  </si>
  <si>
    <t>9.798526703499078</t>
  </si>
  <si>
    <t>10.303252885624344</t>
  </si>
  <si>
    <t>5.161944735921651</t>
  </si>
  <si>
    <t>0.10353270374256733</t>
  </si>
  <si>
    <t>0.4802378454004897</t>
  </si>
  <si>
    <t>6.172437915355019</t>
  </si>
  <si>
    <t>11.405736271423574</t>
  </si>
  <si>
    <t>8.121720881427072</t>
  </si>
  <si>
    <t>0.8992654774396642</t>
  </si>
  <si>
    <t>9.679958027282266</t>
  </si>
  <si>
    <t>7.320041972717734</t>
  </si>
  <si>
    <t>3.503096539162113</t>
  </si>
  <si>
    <t>2.2783242258652097</t>
  </si>
  <si>
    <t>5.204007285974499</t>
  </si>
  <si>
    <t>6.484517304189436</t>
  </si>
  <si>
    <t>3.2681238615664845</t>
  </si>
  <si>
    <t>5.0058287795992715</t>
  </si>
  <si>
    <t>4.920582877959927</t>
  </si>
  <si>
    <t>9.510382513661202</t>
  </si>
  <si>
    <t>3.0021857923497266</t>
  </si>
  <si>
    <t>4.018943533697632</t>
  </si>
  <si>
    <t>1.383793738489871</t>
  </si>
  <si>
    <t>2.1642725598526704</t>
  </si>
  <si>
    <t>3.685451197053407</t>
  </si>
  <si>
    <t>3.0327808471454882</t>
  </si>
  <si>
    <t>2.423204419889503</t>
  </si>
  <si>
    <t>1.6246527777777777</t>
  </si>
  <si>
    <t>0.6315972222222223</t>
  </si>
  <si>
    <t>0.14652777777777778</t>
  </si>
  <si>
    <t>0.3836805555555556</t>
  </si>
  <si>
    <t>0.7645833333333333</t>
  </si>
  <si>
    <t>1.6645833333333333</t>
  </si>
  <si>
    <t>1.1767361111111112</t>
  </si>
  <si>
    <t>0.19340277777777778</t>
  </si>
  <si>
    <t>0.9152777777777777</t>
  </si>
  <si>
    <t>1.7465277777777777</t>
  </si>
  <si>
    <t>2.9559082892416226</t>
  </si>
  <si>
    <t>4.476190476190476</t>
  </si>
  <si>
    <t>4.004585537918871</t>
  </si>
  <si>
    <t>6.423202614379085</t>
  </si>
  <si>
    <t>3.1948529411764706</t>
  </si>
  <si>
    <t>6.118790496760259</t>
  </si>
  <si>
    <t>2.411447084233261</t>
  </si>
  <si>
    <t>0.1259899208063355</t>
  </si>
  <si>
    <t>3.7782577393808494</t>
  </si>
  <si>
    <t>5.577753779697624</t>
  </si>
  <si>
    <t>5.768538516918647</t>
  </si>
  <si>
    <t>0.24838012958963282</t>
  </si>
  <si>
    <t>7.425125989920806</t>
  </si>
  <si>
    <t>4.785218253968254</t>
  </si>
  <si>
    <t>3.2564484126984126</t>
  </si>
  <si>
    <t>0.7291666666666666</t>
  </si>
  <si>
    <t>1.5953488372093023</t>
  </si>
  <si>
    <t>0.8790697674418605</t>
  </si>
  <si>
    <t>1.0325581395348837</t>
  </si>
  <si>
    <t>1.6604651162790698</t>
  </si>
  <si>
    <t>1.1767441860465115</t>
  </si>
  <si>
    <t>1.8162790697674418</t>
  </si>
  <si>
    <t>1.1186046511627907</t>
  </si>
  <si>
    <t>2.470542635658915</t>
  </si>
  <si>
    <t>0.9348837209302325</t>
  </si>
  <si>
    <t>1.5093023255813953</t>
  </si>
  <si>
    <t>0.6475177304964539</t>
  </si>
  <si>
    <t>0.36028368794326243</t>
  </si>
  <si>
    <t>0.4297872340425532</t>
  </si>
  <si>
    <t>0.9361702127659575</t>
  </si>
  <si>
    <t>1.3602836879432625</t>
  </si>
  <si>
    <t>34.954627949183305</t>
  </si>
  <si>
    <t>28.873563218390803</t>
  </si>
  <si>
    <t>5.734422262552934</t>
  </si>
  <si>
    <t>6.729582577132486</t>
  </si>
  <si>
    <t>32.536600120992134</t>
  </si>
  <si>
    <t>42.177253478523895</t>
  </si>
  <si>
    <t>35.37749546279492</t>
  </si>
  <si>
    <t>11.171808832425892</t>
  </si>
  <si>
    <t>30.528130671506354</t>
  </si>
  <si>
    <t>31.733817301875376</t>
  </si>
  <si>
    <t>4.9298245614035086</t>
  </si>
  <si>
    <t>3.484573502722323</t>
  </si>
  <si>
    <t>2.1984271022383544</t>
  </si>
  <si>
    <t>2.8753781004234726</t>
  </si>
  <si>
    <t>5.018148820326679</t>
  </si>
  <si>
    <t>5.723532970356927</t>
  </si>
  <si>
    <t>3.102843315184513</t>
  </si>
  <si>
    <t>5.2631578947368425</t>
  </si>
  <si>
    <t>4.298245614035087</t>
  </si>
  <si>
    <t>6.573502722323049</t>
  </si>
  <si>
    <t>4.564199873497786</t>
  </si>
  <si>
    <t>2.8285895003162556</t>
  </si>
  <si>
    <t>7.9196710942441495</t>
  </si>
  <si>
    <t>8.301075268817204</t>
  </si>
  <si>
    <t>4.0480708412397215</t>
  </si>
  <si>
    <t>6.7039848197343455</t>
  </si>
  <si>
    <t>5.370018975332068</t>
  </si>
  <si>
    <t>2.6072106261859584</t>
  </si>
  <si>
    <t>4.0708412397216955</t>
  </si>
  <si>
    <t>4.686480186480186</t>
  </si>
  <si>
    <t>2.582750582750583</t>
  </si>
  <si>
    <t>3.4802065404475044</t>
  </si>
  <si>
    <t>3.399885255306942</t>
  </si>
  <si>
    <t>4.842226047045324</t>
  </si>
  <si>
    <t>7.051635111876076</t>
  </si>
  <si>
    <t>5.970740103270224</t>
  </si>
  <si>
    <t>5.687320711417097</t>
  </si>
  <si>
    <t>0.8141414141414142</t>
  </si>
  <si>
    <t>0.7353535353535353</t>
  </si>
  <si>
    <t>0.7313131313131314</t>
  </si>
  <si>
    <t>0.5212121212121212</t>
  </si>
  <si>
    <t>0.8949494949494949</t>
  </si>
  <si>
    <t>2.5616161616161617</t>
  </si>
  <si>
    <t>3.898989898989899</t>
  </si>
  <si>
    <t>1.587878787878788</t>
  </si>
  <si>
    <t>0.7292929292929293</t>
  </si>
  <si>
    <t>1.609715242881072</t>
  </si>
  <si>
    <t>0.6599664991624791</t>
  </si>
  <si>
    <t>0.1658291457286432</t>
  </si>
  <si>
    <t>1.1624790619765495</t>
  </si>
  <si>
    <t>1.4639865996649917</t>
  </si>
  <si>
    <t>2.284757118927973</t>
  </si>
  <si>
    <t>0.5025125628140703</t>
  </si>
  <si>
    <t>1.8576214405360134</t>
  </si>
  <si>
    <t>0.12422360248447205</t>
  </si>
  <si>
    <t>3.803312629399586</t>
  </si>
  <si>
    <t>4.2815734989648035</t>
  </si>
  <si>
    <t>0.012422360248447204</t>
  </si>
  <si>
    <t>2.7365319865319866</t>
  </si>
  <si>
    <t>0.9705387205387206</t>
  </si>
  <si>
    <t>1.6590909090909092</t>
  </si>
  <si>
    <t>2.372895622895623</t>
  </si>
  <si>
    <t>1.3249158249158248</t>
  </si>
  <si>
    <t>0.3998316498316498</t>
  </si>
  <si>
    <t>0.7419627749576988</t>
  </si>
  <si>
    <t>0.8104906937394247</t>
  </si>
  <si>
    <t>2.286802030456853</t>
  </si>
  <si>
    <t>0.6192893401015228</t>
  </si>
  <si>
    <t>0.17343485617597293</t>
  </si>
  <si>
    <t>0.1658206429780034</t>
  </si>
  <si>
    <t>0.1065989847715736</t>
  </si>
  <si>
    <t>4.428888888888889</t>
  </si>
  <si>
    <t>1.4666666666666666</t>
  </si>
  <si>
    <t>0.43777777777777777</t>
  </si>
  <si>
    <t>1.5177777777777777</t>
  </si>
  <si>
    <t>0.21333333333333335</t>
  </si>
  <si>
    <t>0.6311111111111111</t>
  </si>
  <si>
    <t>1.5650623885918002</t>
  </si>
  <si>
    <t>0.15775401069518716</t>
  </si>
  <si>
    <t>1.0516934046345812</t>
  </si>
  <si>
    <t>1.7647058823529411</t>
  </si>
  <si>
    <t>1.2816399286987523</t>
  </si>
  <si>
    <t>0.28609625668449196</t>
  </si>
  <si>
    <t>1.853932584269663</t>
  </si>
  <si>
    <t>1.7350187265917603</t>
  </si>
  <si>
    <t>1.6891385767790261</t>
  </si>
  <si>
    <t>2.7865168539325844</t>
  </si>
  <si>
    <t>2.6797752808988764</t>
  </si>
  <si>
    <t>0.8295880149812734</t>
  </si>
  <si>
    <t>1.0458801498127341</t>
  </si>
  <si>
    <t>4.778393351800554</t>
  </si>
  <si>
    <t>0.3628808864265928</t>
  </si>
  <si>
    <t>3.285583103764922</t>
  </si>
  <si>
    <t>1.6492194674012857</t>
  </si>
  <si>
    <t>1.800734618916437</t>
  </si>
  <si>
    <t>1.9302112029384757</t>
  </si>
  <si>
    <t>2.247015610651974</t>
  </si>
  <si>
    <t>1.2800734618916436</t>
  </si>
  <si>
    <t>0.4288337924701561</t>
  </si>
  <si>
    <t>0.21888888888888888</t>
  </si>
  <si>
    <t>1.9744444444444444</t>
  </si>
  <si>
    <t>1.7955555555555556</t>
  </si>
  <si>
    <t>0.8033333333333333</t>
  </si>
  <si>
    <t>1.6388888888888888</t>
  </si>
  <si>
    <t>CHMO</t>
  </si>
  <si>
    <t>linB</t>
  </si>
  <si>
    <t>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 applyAlignment="1">
      <alignment wrapText="1"/>
    </xf>
    <xf numFmtId="0" fontId="16" fillId="0" borderId="0" xfId="0" applyFont="1"/>
    <xf numFmtId="0" fontId="16" fillId="0" borderId="10" xfId="0" applyFont="1" applyBorder="1"/>
    <xf numFmtId="0" fontId="0" fillId="0" borderId="0" xfId="0" applyAlignment="1">
      <alignment wrapText="1"/>
    </xf>
    <xf numFmtId="0" fontId="19" fillId="0" borderId="0" xfId="0" applyFont="1"/>
    <xf numFmtId="0" fontId="20" fillId="0" borderId="0" xfId="0" applyFont="1"/>
    <xf numFmtId="0" fontId="21" fillId="0" borderId="0" xfId="0" applyFont="1"/>
    <xf numFmtId="0" fontId="16" fillId="0" borderId="10" xfId="0" applyFont="1" applyBorder="1" applyAlignment="1">
      <alignment horizontal="center"/>
    </xf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../../../Users/jeanlim/Library/CloudStorage/Box-Box/GOM/drafts/Datasets/Data_Set_S1_MAGs.xlsx" TargetMode="External"/><Relationship Id="rId2" Type="http://schemas.openxmlformats.org/officeDocument/2006/relationships/externalLinkPath" Target="https://fiudit-my.sharepoint.com/Users/jeanlim/Library/CloudStorage/Box-Box/GOM/drafts/Datasets/Data_Set_S1_MAGs.xlsx" TargetMode="External"/><Relationship Id="rId1" Type="http://schemas.openxmlformats.org/officeDocument/2006/relationships/externalLinkPath" Target="/Users/jeanlim/Library/CloudStorage/Box-Box/GOM/drafts/Datasets/Data_Set_S1_MAG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Description"/>
      <sheetName val="QUAST"/>
      <sheetName val="Prespill MAGs"/>
      <sheetName val="Tara MAGs"/>
      <sheetName val="Gammaproteobacterial genomes"/>
      <sheetName val="Percent recruitment"/>
      <sheetName val="Gammaproteobacteria indval"/>
    </sheetNames>
    <sheetDataSet>
      <sheetData sheetId="0"/>
      <sheetData sheetId="1"/>
      <sheetData sheetId="2">
        <row r="1">
          <cell r="A1" t="str">
            <v>MAG ID</v>
          </cell>
          <cell r="B1" t="str">
            <v>NCBI Genome Accession</v>
          </cell>
          <cell r="C1" t="str">
            <v>GenBank Accession</v>
          </cell>
          <cell r="D1" t="str">
            <v>anvi'o v7</v>
          </cell>
          <cell r="E1"/>
          <cell r="F1"/>
          <cell r="G1"/>
          <cell r="H1"/>
          <cell r="I1"/>
          <cell r="J1"/>
          <cell r="K1" t="str">
            <v>CheckM v1.1.3</v>
          </cell>
          <cell r="L1"/>
          <cell r="M1"/>
          <cell r="N1"/>
          <cell r="O1"/>
          <cell r="P1" t="str">
            <v>GTDB-TK v2.4.0 (release 220)</v>
          </cell>
          <cell r="Q1"/>
          <cell r="R1"/>
          <cell r="S1"/>
          <cell r="T1"/>
          <cell r="U1"/>
          <cell r="V1"/>
        </row>
        <row r="2">
          <cell r="A2"/>
          <cell r="B2"/>
          <cell r="C2"/>
          <cell r="D2" t="str">
            <v>Total length (Mb)</v>
          </cell>
          <cell r="E2" t="str">
            <v># contigs</v>
          </cell>
          <cell r="F2" t="str">
            <v>N50</v>
          </cell>
          <cell r="G2" t="str">
            <v>GC content</v>
          </cell>
          <cell r="H2" t="str">
            <v>Completeness</v>
          </cell>
          <cell r="I2" t="str">
            <v>Redundancy</v>
          </cell>
          <cell r="J2"/>
          <cell r="K2" t="str">
            <v>Completeness</v>
          </cell>
          <cell r="L2" t="str">
            <v>Contamination</v>
          </cell>
          <cell r="M2" t="str">
            <v>Strain heterogeneity</v>
          </cell>
          <cell r="N2"/>
          <cell r="O2"/>
          <cell r="P2" t="str">
            <v>Domain</v>
          </cell>
          <cell r="Q2" t="str">
            <v>Phylum</v>
          </cell>
          <cell r="R2" t="str">
            <v>Class</v>
          </cell>
          <cell r="S2" t="str">
            <v>Order</v>
          </cell>
          <cell r="T2" t="str">
            <v>Family</v>
          </cell>
          <cell r="U2" t="str">
            <v>Genus</v>
          </cell>
          <cell r="V2" t="str">
            <v>Species</v>
          </cell>
        </row>
        <row r="3">
          <cell r="A3" t="str">
            <v>GOM Bin01_094</v>
          </cell>
          <cell r="B3" t="str">
            <v>GCA_024960745</v>
          </cell>
          <cell r="C3" t="str">
            <v>JANXFC010000301</v>
          </cell>
          <cell r="D3">
            <v>3.6263550000000002</v>
          </cell>
          <cell r="E3">
            <v>993</v>
          </cell>
          <cell r="F3">
            <v>5226</v>
          </cell>
          <cell r="G3">
            <v>56.129261870173004</v>
          </cell>
          <cell r="H3">
            <v>84.507042253521107</v>
          </cell>
          <cell r="I3">
            <v>28.169014084507001</v>
          </cell>
          <cell r="K3">
            <v>76.319999999999993</v>
          </cell>
          <cell r="L3">
            <v>28.33</v>
          </cell>
          <cell r="M3">
            <v>3.77</v>
          </cell>
          <cell r="P3" t="str">
            <v>Bacteria</v>
          </cell>
          <cell r="Q3" t="str">
            <v>Acidobacteriota</v>
          </cell>
          <cell r="R3" t="str">
            <v>UBA890</v>
          </cell>
          <cell r="S3" t="str">
            <v>UBA890</v>
          </cell>
          <cell r="T3" t="str">
            <v>UBA890</v>
          </cell>
          <cell r="U3" t="str">
            <v>UBA890</v>
          </cell>
          <cell r="V3" t="str">
            <v>UBA890 sp002722645</v>
          </cell>
        </row>
        <row r="4">
          <cell r="A4" t="str">
            <v>GOM Bin04_035</v>
          </cell>
          <cell r="B4" t="str">
            <v>GCA_024960715</v>
          </cell>
          <cell r="C4" t="str">
            <v>JANXFD000000000</v>
          </cell>
          <cell r="D4">
            <v>0.96538800000000002</v>
          </cell>
          <cell r="E4">
            <v>177</v>
          </cell>
          <cell r="F4">
            <v>6326</v>
          </cell>
          <cell r="G4">
            <v>55.092140768703302</v>
          </cell>
          <cell r="H4">
            <v>50.704225352112601</v>
          </cell>
          <cell r="I4">
            <v>7.0422535211267601</v>
          </cell>
          <cell r="K4">
            <v>39.07</v>
          </cell>
          <cell r="L4">
            <v>3.42</v>
          </cell>
          <cell r="M4">
            <v>0</v>
          </cell>
          <cell r="P4" t="str">
            <v>Bacteria</v>
          </cell>
          <cell r="Q4" t="str">
            <v>Acidobacteriota</v>
          </cell>
          <cell r="R4" t="str">
            <v>Vicinamibacteria</v>
          </cell>
          <cell r="S4" t="str">
            <v>Vicinamibacterales</v>
          </cell>
          <cell r="T4" t="str">
            <v>UBA823</v>
          </cell>
          <cell r="U4" t="str">
            <v>UBA11600</v>
          </cell>
          <cell r="V4" t="str">
            <v>unclassified</v>
          </cell>
        </row>
        <row r="5">
          <cell r="A5" t="str">
            <v>GOM Bin02_055</v>
          </cell>
          <cell r="B5" t="str">
            <v>GCA_024960605</v>
          </cell>
          <cell r="C5" t="str">
            <v>JANXFE000000000</v>
          </cell>
          <cell r="D5">
            <v>2.5994250000000001</v>
          </cell>
          <cell r="E5">
            <v>138</v>
          </cell>
          <cell r="F5">
            <v>47084</v>
          </cell>
          <cell r="G5">
            <v>54.538301616625297</v>
          </cell>
          <cell r="H5">
            <v>94.366197183098507</v>
          </cell>
          <cell r="I5">
            <v>1.40845070422535</v>
          </cell>
          <cell r="K5">
            <v>98.29</v>
          </cell>
          <cell r="L5">
            <v>4.78</v>
          </cell>
          <cell r="M5">
            <v>0</v>
          </cell>
          <cell r="P5" t="str">
            <v>Bacteria</v>
          </cell>
          <cell r="Q5" t="str">
            <v>Actinomycetota</v>
          </cell>
          <cell r="R5" t="str">
            <v>Acidimicrobiia</v>
          </cell>
          <cell r="S5" t="str">
            <v>Acidimicrobiales</v>
          </cell>
          <cell r="T5" t="str">
            <v>Poriferisodaliceae</v>
          </cell>
          <cell r="U5" t="str">
            <v>UBA2110</v>
          </cell>
          <cell r="V5" t="str">
            <v>UBA2110 sp002719335</v>
          </cell>
        </row>
        <row r="6">
          <cell r="A6" t="str">
            <v>GOM Bin02_145</v>
          </cell>
          <cell r="B6" t="str">
            <v>GCA_024960465</v>
          </cell>
          <cell r="C6" t="str">
            <v>JANXFF000000000</v>
          </cell>
          <cell r="D6">
            <v>2.7209469999999998</v>
          </cell>
          <cell r="E6">
            <v>169</v>
          </cell>
          <cell r="F6">
            <v>53990</v>
          </cell>
          <cell r="G6">
            <v>55.555968700061797</v>
          </cell>
          <cell r="H6">
            <v>95.774647887323894</v>
          </cell>
          <cell r="I6">
            <v>1.40845070422535</v>
          </cell>
          <cell r="K6">
            <v>97.44</v>
          </cell>
          <cell r="L6">
            <v>3.85</v>
          </cell>
          <cell r="M6">
            <v>0</v>
          </cell>
          <cell r="P6" t="str">
            <v>Bacteria</v>
          </cell>
          <cell r="Q6" t="str">
            <v>Actinomycetota</v>
          </cell>
          <cell r="R6" t="str">
            <v>Acidimicrobiia</v>
          </cell>
          <cell r="S6" t="str">
            <v>Acidimicrobiales</v>
          </cell>
          <cell r="T6" t="str">
            <v>Poriferisodaliceae</v>
          </cell>
          <cell r="U6" t="str">
            <v>UBA2110</v>
          </cell>
          <cell r="V6" t="str">
            <v>UBA2110 sp002705305</v>
          </cell>
        </row>
        <row r="7">
          <cell r="A7" t="str">
            <v>GOM Bin04_071</v>
          </cell>
          <cell r="B7" t="str">
            <v>GCA_024960585</v>
          </cell>
          <cell r="C7" t="str">
            <v>JANXFG000000000</v>
          </cell>
          <cell r="D7">
            <v>3.13191</v>
          </cell>
          <cell r="E7">
            <v>628</v>
          </cell>
          <cell r="F7">
            <v>5313</v>
          </cell>
          <cell r="G7">
            <v>55.509378357357399</v>
          </cell>
          <cell r="H7">
            <v>85.915492957746395</v>
          </cell>
          <cell r="I7">
            <v>30.985915492957702</v>
          </cell>
          <cell r="K7">
            <v>89.59</v>
          </cell>
          <cell r="L7">
            <v>21.76</v>
          </cell>
          <cell r="M7">
            <v>4.17</v>
          </cell>
          <cell r="P7" t="str">
            <v>Bacteria</v>
          </cell>
          <cell r="Q7" t="str">
            <v>Actinomycetota</v>
          </cell>
          <cell r="R7" t="str">
            <v>Acidimicrobiia</v>
          </cell>
          <cell r="S7" t="str">
            <v>Acidimicrobiales</v>
          </cell>
          <cell r="T7" t="str">
            <v>Poriferisodaliceae</v>
          </cell>
          <cell r="U7" t="str">
            <v>UBA2110</v>
          </cell>
          <cell r="V7" t="str">
            <v>UBA2110 sp002388005</v>
          </cell>
        </row>
        <row r="8">
          <cell r="A8" t="str">
            <v>GOM Bin03_010</v>
          </cell>
          <cell r="B8" t="str">
            <v>GCA_024960685</v>
          </cell>
          <cell r="C8" t="str">
            <v>JANXFH000000000</v>
          </cell>
          <cell r="D8">
            <v>2.163608</v>
          </cell>
          <cell r="E8">
            <v>276</v>
          </cell>
          <cell r="F8">
            <v>11439</v>
          </cell>
          <cell r="G8">
            <v>69.122132102129797</v>
          </cell>
          <cell r="H8">
            <v>94.366197183098507</v>
          </cell>
          <cell r="I8">
            <v>4.2253521126760498</v>
          </cell>
          <cell r="K8">
            <v>93.68</v>
          </cell>
          <cell r="L8">
            <v>6.94</v>
          </cell>
          <cell r="M8">
            <v>27.27</v>
          </cell>
          <cell r="P8" t="str">
            <v>Bacteria</v>
          </cell>
          <cell r="Q8" t="str">
            <v>Actinomycetota</v>
          </cell>
          <cell r="R8" t="str">
            <v>Acidimicrobiia</v>
          </cell>
          <cell r="S8" t="str">
            <v>Acidimicrobiales</v>
          </cell>
          <cell r="T8" t="str">
            <v>MedAcidi-G1</v>
          </cell>
          <cell r="U8" t="str">
            <v>UBA9410</v>
          </cell>
          <cell r="V8" t="str">
            <v>UBA9410 sp022452145</v>
          </cell>
        </row>
        <row r="9">
          <cell r="A9" t="str">
            <v>GOM Bin03_054</v>
          </cell>
          <cell r="B9" t="str">
            <v>GCA_024960665</v>
          </cell>
          <cell r="C9" t="str">
            <v>JANXFI000000000</v>
          </cell>
          <cell r="D9">
            <v>2.181378</v>
          </cell>
          <cell r="E9">
            <v>409</v>
          </cell>
          <cell r="F9">
            <v>6984</v>
          </cell>
          <cell r="G9">
            <v>65.541873165317497</v>
          </cell>
          <cell r="H9">
            <v>87.323943661971796</v>
          </cell>
          <cell r="I9">
            <v>16.901408450704199</v>
          </cell>
          <cell r="K9">
            <v>83.76</v>
          </cell>
          <cell r="L9">
            <v>24.72</v>
          </cell>
          <cell r="M9">
            <v>42.5</v>
          </cell>
          <cell r="P9" t="str">
            <v>Bacteria</v>
          </cell>
          <cell r="Q9" t="str">
            <v>Actinomycetota</v>
          </cell>
          <cell r="R9" t="str">
            <v>Acidimicrobiia</v>
          </cell>
          <cell r="S9" t="str">
            <v>Acidimicrobiales</v>
          </cell>
          <cell r="T9" t="str">
            <v>MedAcidi-G1</v>
          </cell>
          <cell r="U9" t="str">
            <v>UBA9410</v>
          </cell>
          <cell r="V9" t="str">
            <v>unclassified</v>
          </cell>
        </row>
        <row r="10">
          <cell r="A10" t="str">
            <v>GOM Bin02_015</v>
          </cell>
          <cell r="B10" t="str">
            <v>GCA_024960695</v>
          </cell>
          <cell r="C10" t="str">
            <v>JANXFJ000000000</v>
          </cell>
          <cell r="D10">
            <v>1.3182130000000001</v>
          </cell>
          <cell r="E10">
            <v>487</v>
          </cell>
          <cell r="F10">
            <v>2765</v>
          </cell>
          <cell r="G10">
            <v>67.171503280048995</v>
          </cell>
          <cell r="H10">
            <v>64.788732394366093</v>
          </cell>
          <cell r="I10">
            <v>4.2253521126760498</v>
          </cell>
          <cell r="K10">
            <v>55.96</v>
          </cell>
          <cell r="L10">
            <v>3.85</v>
          </cell>
          <cell r="M10">
            <v>55.56</v>
          </cell>
          <cell r="P10" t="str">
            <v>Bacteria</v>
          </cell>
          <cell r="Q10" t="str">
            <v>Actinomycetota</v>
          </cell>
          <cell r="R10" t="str">
            <v>Acidimicrobiia</v>
          </cell>
          <cell r="S10" t="str">
            <v>Acidimicrobiales</v>
          </cell>
          <cell r="T10" t="str">
            <v>MedAcidi-G1</v>
          </cell>
          <cell r="U10" t="str">
            <v>UBA9410</v>
          </cell>
          <cell r="V10" t="str">
            <v>UBA9410 sp022452035</v>
          </cell>
        </row>
        <row r="11">
          <cell r="A11" t="str">
            <v>GOM Bin03_060</v>
          </cell>
          <cell r="B11" t="str">
            <v>GCA_024960625</v>
          </cell>
          <cell r="C11" t="str">
            <v>JANXFK000000000</v>
          </cell>
          <cell r="D11">
            <v>2.5076770000000002</v>
          </cell>
          <cell r="E11">
            <v>586</v>
          </cell>
          <cell r="F11">
            <v>4669</v>
          </cell>
          <cell r="G11">
            <v>68.706746528634795</v>
          </cell>
          <cell r="H11">
            <v>88.732394366197099</v>
          </cell>
          <cell r="I11">
            <v>16.901408450704199</v>
          </cell>
          <cell r="K11">
            <v>82.29</v>
          </cell>
          <cell r="L11">
            <v>10.81</v>
          </cell>
          <cell r="M11">
            <v>14.29</v>
          </cell>
          <cell r="P11" t="str">
            <v>Bacteria</v>
          </cell>
          <cell r="Q11" t="str">
            <v>Actinomycetota</v>
          </cell>
          <cell r="R11" t="str">
            <v>Acidimicrobiia</v>
          </cell>
          <cell r="S11" t="str">
            <v>Acidimicrobiales</v>
          </cell>
          <cell r="T11" t="str">
            <v>MedAcidi-G1</v>
          </cell>
          <cell r="U11" t="str">
            <v>S20-B6</v>
          </cell>
          <cell r="V11" t="str">
            <v>S20-B6 sp002699725</v>
          </cell>
        </row>
        <row r="12">
          <cell r="A12" t="str">
            <v>GOM Bin06_014</v>
          </cell>
          <cell r="B12" t="str">
            <v>GCA_024960645</v>
          </cell>
          <cell r="C12" t="str">
            <v>JANXFL000000000</v>
          </cell>
          <cell r="D12">
            <v>3.1138690000000002</v>
          </cell>
          <cell r="E12">
            <v>929</v>
          </cell>
          <cell r="F12">
            <v>3317</v>
          </cell>
          <cell r="G12">
            <v>64.973832969948404</v>
          </cell>
          <cell r="H12">
            <v>83.098591549295705</v>
          </cell>
          <cell r="I12">
            <v>25.352112676056301</v>
          </cell>
          <cell r="K12">
            <v>76.72</v>
          </cell>
          <cell r="L12">
            <v>33.39</v>
          </cell>
          <cell r="M12">
            <v>40</v>
          </cell>
          <cell r="P12" t="str">
            <v>Bacteria</v>
          </cell>
          <cell r="Q12" t="str">
            <v>Actinomycetota</v>
          </cell>
          <cell r="R12" t="str">
            <v>Acidimicrobiia</v>
          </cell>
          <cell r="S12" t="str">
            <v>Acidimicrobiales</v>
          </cell>
          <cell r="T12" t="str">
            <v>MedAcidi-G1</v>
          </cell>
          <cell r="U12" t="str">
            <v>JAKUSA01</v>
          </cell>
          <cell r="V12" t="str">
            <v>JAKUSA01 sp022449565</v>
          </cell>
        </row>
        <row r="13">
          <cell r="A13" t="str">
            <v>GOM Bin04_015</v>
          </cell>
          <cell r="B13" t="str">
            <v>GCA_024959975</v>
          </cell>
          <cell r="C13" t="str">
            <v>JANXFM000000000</v>
          </cell>
          <cell r="D13">
            <v>1.6039110000000001</v>
          </cell>
          <cell r="E13">
            <v>217</v>
          </cell>
          <cell r="F13">
            <v>8787</v>
          </cell>
          <cell r="G13">
            <v>37.779508669966397</v>
          </cell>
          <cell r="H13">
            <v>92.957746478873204</v>
          </cell>
          <cell r="I13">
            <v>1.40845070422535</v>
          </cell>
          <cell r="K13">
            <v>89.61</v>
          </cell>
          <cell r="L13">
            <v>2.04</v>
          </cell>
          <cell r="M13">
            <v>25</v>
          </cell>
          <cell r="P13" t="str">
            <v>Bacteria</v>
          </cell>
          <cell r="Q13" t="str">
            <v>Bacteroidota</v>
          </cell>
          <cell r="R13" t="str">
            <v>Bacteroidia</v>
          </cell>
          <cell r="S13" t="str">
            <v>Flavobacteriales</v>
          </cell>
          <cell r="T13" t="str">
            <v>UBA7430</v>
          </cell>
          <cell r="U13" t="str">
            <v>JANXFM01</v>
          </cell>
          <cell r="V13" t="str">
            <v>JANXFM01 sp024959975</v>
          </cell>
        </row>
        <row r="14">
          <cell r="A14" t="str">
            <v>GOM Bin02_065</v>
          </cell>
          <cell r="B14" t="str">
            <v>GCA_024959835</v>
          </cell>
          <cell r="C14" t="str">
            <v>JANXFN000000000</v>
          </cell>
          <cell r="D14">
            <v>3.1780249999999999</v>
          </cell>
          <cell r="E14">
            <v>579</v>
          </cell>
          <cell r="F14">
            <v>8981</v>
          </cell>
          <cell r="G14">
            <v>42.992003389517301</v>
          </cell>
          <cell r="H14">
            <v>90.1408450704225</v>
          </cell>
          <cell r="I14">
            <v>26.760563380281599</v>
          </cell>
          <cell r="K14">
            <v>92.98</v>
          </cell>
          <cell r="L14">
            <v>25.73</v>
          </cell>
          <cell r="M14">
            <v>4</v>
          </cell>
          <cell r="P14" t="str">
            <v>Bacteria</v>
          </cell>
          <cell r="Q14" t="str">
            <v>Chloroflexota</v>
          </cell>
          <cell r="R14" t="str">
            <v>Dehalococcoidia</v>
          </cell>
          <cell r="S14" t="str">
            <v>SAR202</v>
          </cell>
          <cell r="T14" t="str">
            <v>UBA826</v>
          </cell>
          <cell r="U14" t="str">
            <v>UBA11996</v>
          </cell>
          <cell r="V14" t="str">
            <v>UBA11996 sp002435305</v>
          </cell>
        </row>
        <row r="15">
          <cell r="A15" t="str">
            <v>GOM Bin04_055</v>
          </cell>
          <cell r="B15" t="str">
            <v>GCA_024959645</v>
          </cell>
          <cell r="C15" t="str">
            <v>JANXFP000000000</v>
          </cell>
          <cell r="D15">
            <v>1.9204669999999999</v>
          </cell>
          <cell r="E15">
            <v>485</v>
          </cell>
          <cell r="F15">
            <v>3876</v>
          </cell>
          <cell r="G15">
            <v>57.327370608985497</v>
          </cell>
          <cell r="H15">
            <v>66.197183098591495</v>
          </cell>
          <cell r="I15">
            <v>1.40845070422535</v>
          </cell>
          <cell r="K15">
            <v>55.89</v>
          </cell>
          <cell r="L15">
            <v>3.06</v>
          </cell>
          <cell r="M15">
            <v>50</v>
          </cell>
          <cell r="P15" t="str">
            <v>Bacteria</v>
          </cell>
          <cell r="Q15" t="str">
            <v>Chloroflexota</v>
          </cell>
          <cell r="R15" t="str">
            <v>Dehalococcoidia</v>
          </cell>
          <cell r="S15" t="str">
            <v>UBA3495</v>
          </cell>
          <cell r="T15" t="str">
            <v>UBA3495</v>
          </cell>
          <cell r="U15" t="str">
            <v>UBA11650</v>
          </cell>
          <cell r="V15" t="str">
            <v>UBA11650 sp002708395</v>
          </cell>
        </row>
        <row r="16">
          <cell r="A16" t="str">
            <v>GOM Bin04_038</v>
          </cell>
          <cell r="B16" t="str">
            <v>GCA_024960425</v>
          </cell>
          <cell r="C16" t="str">
            <v>JANXFQ000000000</v>
          </cell>
          <cell r="D16">
            <v>2.5672609999999998</v>
          </cell>
          <cell r="E16">
            <v>243</v>
          </cell>
          <cell r="F16">
            <v>16778</v>
          </cell>
          <cell r="G16">
            <v>58.692694409189301</v>
          </cell>
          <cell r="H16">
            <v>92.957746478873204</v>
          </cell>
          <cell r="I16">
            <v>9.8591549295774605</v>
          </cell>
          <cell r="K16">
            <v>87.7</v>
          </cell>
          <cell r="L16">
            <v>2.96</v>
          </cell>
          <cell r="M16">
            <v>81.819999999999993</v>
          </cell>
          <cell r="P16" t="str">
            <v>Bacteria</v>
          </cell>
          <cell r="Q16" t="str">
            <v>Chloroflexota</v>
          </cell>
          <cell r="R16" t="str">
            <v>Dehalococcoidia</v>
          </cell>
          <cell r="S16" t="str">
            <v>UBA3495</v>
          </cell>
          <cell r="T16" t="str">
            <v>UBA3495</v>
          </cell>
          <cell r="U16" t="str">
            <v>UBA9611</v>
          </cell>
          <cell r="V16" t="str">
            <v>UBA9611 sp002698265</v>
          </cell>
        </row>
        <row r="17">
          <cell r="A17" t="str">
            <v>GOM Bin10_049</v>
          </cell>
          <cell r="B17" t="str">
            <v>GCA_024960565</v>
          </cell>
          <cell r="C17" t="str">
            <v>JANXFR000000000</v>
          </cell>
          <cell r="D17">
            <v>4.2241030000000004</v>
          </cell>
          <cell r="E17">
            <v>1032</v>
          </cell>
          <cell r="F17">
            <v>4074</v>
          </cell>
          <cell r="G17">
            <v>55.653430542878503</v>
          </cell>
          <cell r="H17">
            <v>74.647887323943607</v>
          </cell>
          <cell r="I17">
            <v>40.845070422535201</v>
          </cell>
          <cell r="K17">
            <v>79.86</v>
          </cell>
          <cell r="L17">
            <v>52.31</v>
          </cell>
          <cell r="M17">
            <v>51.35</v>
          </cell>
          <cell r="P17" t="str">
            <v>Bacteria</v>
          </cell>
          <cell r="Q17" t="str">
            <v>Chloroflexota</v>
          </cell>
          <cell r="R17" t="str">
            <v>Dehalococcoidia</v>
          </cell>
          <cell r="S17" t="str">
            <v>UBA3495</v>
          </cell>
          <cell r="T17" t="str">
            <v>UBA3495</v>
          </cell>
          <cell r="U17" t="str">
            <v>UBA9611</v>
          </cell>
          <cell r="V17" t="str">
            <v>UBA9611 sp002697005</v>
          </cell>
        </row>
        <row r="18">
          <cell r="A18" t="str">
            <v>GOM Bin04_052</v>
          </cell>
          <cell r="B18" t="str">
            <v>GCA_024960525</v>
          </cell>
          <cell r="C18" t="str">
            <v>JANXFS000000000</v>
          </cell>
          <cell r="D18">
            <v>2.9355500000000001</v>
          </cell>
          <cell r="E18">
            <v>748</v>
          </cell>
          <cell r="F18">
            <v>3772</v>
          </cell>
          <cell r="G18">
            <v>47.637517093200202</v>
          </cell>
          <cell r="H18">
            <v>57.746478873239397</v>
          </cell>
          <cell r="I18">
            <v>18.309859154929502</v>
          </cell>
          <cell r="K18">
            <v>76.25</v>
          </cell>
          <cell r="L18">
            <v>19.25</v>
          </cell>
          <cell r="M18">
            <v>0</v>
          </cell>
          <cell r="P18" t="str">
            <v>Bacteria</v>
          </cell>
          <cell r="Q18" t="str">
            <v>Chloroflexota</v>
          </cell>
          <cell r="R18" t="str">
            <v>Dehalococcoidia</v>
          </cell>
          <cell r="S18" t="str">
            <v>UBA1151</v>
          </cell>
          <cell r="T18" t="str">
            <v>UBA1328</v>
          </cell>
          <cell r="U18" t="str">
            <v>UBA1328</v>
          </cell>
          <cell r="V18" t="str">
            <v>unclassified</v>
          </cell>
        </row>
        <row r="19">
          <cell r="A19" t="str">
            <v>GOM Bin02_094</v>
          </cell>
          <cell r="B19" t="str">
            <v>GCA_024959875</v>
          </cell>
          <cell r="C19" t="str">
            <v>JANXFO000000000</v>
          </cell>
          <cell r="D19">
            <v>3.5470139999999999</v>
          </cell>
          <cell r="E19">
            <v>1594</v>
          </cell>
          <cell r="F19">
            <v>2164</v>
          </cell>
          <cell r="G19">
            <v>46.323522679439797</v>
          </cell>
          <cell r="H19">
            <v>76.056338028168994</v>
          </cell>
          <cell r="I19">
            <v>30.985915492957702</v>
          </cell>
          <cell r="K19">
            <v>74.400000000000006</v>
          </cell>
          <cell r="L19">
            <v>35.57</v>
          </cell>
          <cell r="M19">
            <v>14.44</v>
          </cell>
          <cell r="P19" t="str">
            <v>Bacteria</v>
          </cell>
          <cell r="Q19" t="str">
            <v>Marinisomatota</v>
          </cell>
          <cell r="R19" t="str">
            <v>Marinisomatia</v>
          </cell>
          <cell r="S19" t="str">
            <v>Marinisomatales</v>
          </cell>
          <cell r="T19" t="str">
            <v>S15-B10</v>
          </cell>
          <cell r="U19" t="str">
            <v>UBA2125</v>
          </cell>
          <cell r="V19" t="str">
            <v>unclassified</v>
          </cell>
        </row>
        <row r="20">
          <cell r="A20" t="str">
            <v>GOM Bin03_029</v>
          </cell>
          <cell r="B20" t="str">
            <v>GCA_024960505</v>
          </cell>
          <cell r="C20" t="str">
            <v>JANXFT000000000</v>
          </cell>
          <cell r="D20">
            <v>3.299728</v>
          </cell>
          <cell r="E20">
            <v>925</v>
          </cell>
          <cell r="F20">
            <v>3513</v>
          </cell>
          <cell r="G20">
            <v>41.917786126468997</v>
          </cell>
          <cell r="H20">
            <v>90.1408450704225</v>
          </cell>
          <cell r="I20">
            <v>36.619718309859103</v>
          </cell>
          <cell r="K20">
            <v>91.38</v>
          </cell>
          <cell r="L20">
            <v>40.75</v>
          </cell>
          <cell r="M20">
            <v>23.81</v>
          </cell>
          <cell r="P20" t="str">
            <v>Bacteria</v>
          </cell>
          <cell r="Q20" t="str">
            <v>Marinisomatota</v>
          </cell>
          <cell r="R20" t="str">
            <v>Marinisomatia</v>
          </cell>
          <cell r="S20" t="str">
            <v>Marinisomatales</v>
          </cell>
          <cell r="T20" t="str">
            <v>UBA1611</v>
          </cell>
          <cell r="U20" t="str">
            <v>GCA-002717915</v>
          </cell>
          <cell r="V20" t="str">
            <v>GCA-002717915 sp002717915</v>
          </cell>
        </row>
        <row r="21">
          <cell r="A21" t="str">
            <v>GOM Bin03_047</v>
          </cell>
          <cell r="B21" t="str">
            <v>GCA_024960515</v>
          </cell>
          <cell r="C21" t="str">
            <v>JANXFU000000000</v>
          </cell>
          <cell r="D21">
            <v>1.593737</v>
          </cell>
          <cell r="E21">
            <v>427</v>
          </cell>
          <cell r="F21">
            <v>3868</v>
          </cell>
          <cell r="G21">
            <v>38.418036480517799</v>
          </cell>
          <cell r="H21">
            <v>81.690140845070403</v>
          </cell>
          <cell r="I21">
            <v>15.492957746478799</v>
          </cell>
          <cell r="K21">
            <v>81.03</v>
          </cell>
          <cell r="L21">
            <v>34.119999999999997</v>
          </cell>
          <cell r="M21">
            <v>9.6199999999999992</v>
          </cell>
          <cell r="P21" t="str">
            <v>Bacteria</v>
          </cell>
          <cell r="Q21" t="str">
            <v>Marinisomatota</v>
          </cell>
          <cell r="R21" t="str">
            <v>Marinisomatia</v>
          </cell>
          <cell r="S21" t="str">
            <v>Marinisomatales</v>
          </cell>
          <cell r="T21" t="str">
            <v>UBA8229</v>
          </cell>
          <cell r="U21" t="str">
            <v>UBA8229</v>
          </cell>
          <cell r="V21" t="str">
            <v>UBA8229 sp002686675</v>
          </cell>
        </row>
        <row r="22">
          <cell r="A22" t="str">
            <v>GOM Bin03_073</v>
          </cell>
          <cell r="B22" t="str">
            <v>GCA_024959925</v>
          </cell>
          <cell r="C22" t="str">
            <v>JANXFV000000000</v>
          </cell>
          <cell r="D22">
            <v>1.0877190000000001</v>
          </cell>
          <cell r="E22">
            <v>320</v>
          </cell>
          <cell r="F22">
            <v>3460</v>
          </cell>
          <cell r="G22">
            <v>45.669140202392803</v>
          </cell>
          <cell r="H22">
            <v>77.464788732394297</v>
          </cell>
          <cell r="I22">
            <v>4.2253521126760498</v>
          </cell>
          <cell r="K22">
            <v>65.56</v>
          </cell>
          <cell r="L22">
            <v>1.75</v>
          </cell>
          <cell r="M22">
            <v>66.67</v>
          </cell>
          <cell r="P22" t="str">
            <v>Bacteria</v>
          </cell>
          <cell r="Q22" t="str">
            <v>Marinisomatota</v>
          </cell>
          <cell r="R22" t="str">
            <v>Marinisomatia</v>
          </cell>
          <cell r="S22" t="str">
            <v>Marinisomatales</v>
          </cell>
          <cell r="T22" t="str">
            <v>UBA1611</v>
          </cell>
          <cell r="U22" t="str">
            <v>UBA2134</v>
          </cell>
          <cell r="V22" t="str">
            <v>UBA2134 sp002471805</v>
          </cell>
        </row>
        <row r="23">
          <cell r="A23" t="str">
            <v>GOM Bin03_089</v>
          </cell>
          <cell r="B23" t="str">
            <v>GCA_024959945</v>
          </cell>
          <cell r="C23" t="str">
            <v>JANXFW000000000</v>
          </cell>
          <cell r="D23">
            <v>3.2397279999999999</v>
          </cell>
          <cell r="E23">
            <v>1068</v>
          </cell>
          <cell r="F23">
            <v>2946</v>
          </cell>
          <cell r="G23">
            <v>38.879501826251897</v>
          </cell>
          <cell r="H23">
            <v>78.873239436619698</v>
          </cell>
          <cell r="I23">
            <v>30.985915492957702</v>
          </cell>
          <cell r="K23">
            <v>76.41</v>
          </cell>
          <cell r="L23">
            <v>25.55</v>
          </cell>
          <cell r="M23">
            <v>19.510000000000002</v>
          </cell>
          <cell r="P23" t="str">
            <v>Bacteria</v>
          </cell>
          <cell r="Q23" t="str">
            <v>Marinisomatota</v>
          </cell>
          <cell r="R23" t="str">
            <v>Marinisomatia</v>
          </cell>
          <cell r="S23" t="str">
            <v>Marinisomatales</v>
          </cell>
          <cell r="T23" t="str">
            <v>UBA1611</v>
          </cell>
          <cell r="U23" t="str">
            <v>UBA1611</v>
          </cell>
          <cell r="V23" t="str">
            <v>unclassified</v>
          </cell>
        </row>
        <row r="24">
          <cell r="A24" t="str">
            <v>GOM Bin04_002</v>
          </cell>
          <cell r="B24" t="str">
            <v>GCA_024959905</v>
          </cell>
          <cell r="C24" t="str">
            <v>JANXFX000000000</v>
          </cell>
          <cell r="D24">
            <v>2.0313439999999998</v>
          </cell>
          <cell r="E24">
            <v>502</v>
          </cell>
          <cell r="F24">
            <v>3952</v>
          </cell>
          <cell r="G24">
            <v>39.861015386310001</v>
          </cell>
          <cell r="H24">
            <v>73.239436619718305</v>
          </cell>
          <cell r="I24">
            <v>30.985915492957702</v>
          </cell>
          <cell r="K24">
            <v>71.67</v>
          </cell>
          <cell r="L24">
            <v>33.43</v>
          </cell>
          <cell r="M24">
            <v>11.63</v>
          </cell>
          <cell r="P24" t="str">
            <v>Bacteria</v>
          </cell>
          <cell r="Q24" t="str">
            <v>Marinisomatota</v>
          </cell>
          <cell r="R24" t="str">
            <v>Marinisomatia</v>
          </cell>
          <cell r="S24" t="str">
            <v>Marinisomatales</v>
          </cell>
          <cell r="T24" t="str">
            <v>TCS55</v>
          </cell>
          <cell r="U24" t="str">
            <v>TCS55</v>
          </cell>
          <cell r="V24" t="str">
            <v>unclassified</v>
          </cell>
        </row>
        <row r="25">
          <cell r="A25" t="str">
            <v>GOM Bin04_045</v>
          </cell>
          <cell r="B25" t="str">
            <v>GCA_024959955</v>
          </cell>
          <cell r="C25" t="str">
            <v>JANXFY000000000</v>
          </cell>
          <cell r="D25">
            <v>1.650139</v>
          </cell>
          <cell r="E25">
            <v>387</v>
          </cell>
          <cell r="F25">
            <v>4467</v>
          </cell>
          <cell r="G25">
            <v>40.477816641495103</v>
          </cell>
          <cell r="H25">
            <v>83.098591549295705</v>
          </cell>
          <cell r="I25">
            <v>15.492957746478799</v>
          </cell>
          <cell r="K25">
            <v>62.92</v>
          </cell>
          <cell r="L25">
            <v>5.07</v>
          </cell>
          <cell r="M25">
            <v>33.33</v>
          </cell>
          <cell r="P25" t="str">
            <v>Bacteria</v>
          </cell>
          <cell r="Q25" t="str">
            <v>Marinisomatota</v>
          </cell>
          <cell r="R25" t="str">
            <v>Marinisomatia</v>
          </cell>
          <cell r="S25" t="str">
            <v>Marinisomatales</v>
          </cell>
          <cell r="T25" t="str">
            <v>TCS55</v>
          </cell>
          <cell r="U25" t="str">
            <v>TCS55</v>
          </cell>
          <cell r="V25" t="str">
            <v>TCS55 sp002715035</v>
          </cell>
        </row>
        <row r="26">
          <cell r="A26" t="str">
            <v>GOM Bin04_011</v>
          </cell>
          <cell r="B26" t="str">
            <v>GCA_024960445</v>
          </cell>
          <cell r="C26" t="str">
            <v>JANXFZ000000000</v>
          </cell>
          <cell r="D26">
            <v>2.090414</v>
          </cell>
          <cell r="E26">
            <v>555</v>
          </cell>
          <cell r="F26">
            <v>3664</v>
          </cell>
          <cell r="G26">
            <v>38.202541320344103</v>
          </cell>
          <cell r="H26">
            <v>57.746478873239397</v>
          </cell>
          <cell r="I26">
            <v>14.084507042253501</v>
          </cell>
          <cell r="K26">
            <v>50.87</v>
          </cell>
          <cell r="L26">
            <v>30.32</v>
          </cell>
          <cell r="M26">
            <v>25.58</v>
          </cell>
          <cell r="P26" t="str">
            <v>Bacteria</v>
          </cell>
          <cell r="Q26" t="str">
            <v>Marinisomatota</v>
          </cell>
          <cell r="R26" t="str">
            <v>Marinisomatia</v>
          </cell>
          <cell r="S26" t="str">
            <v>Marinisomatales</v>
          </cell>
          <cell r="T26" t="str">
            <v>TCS55</v>
          </cell>
          <cell r="U26" t="str">
            <v>GCA-002701945</v>
          </cell>
          <cell r="V26" t="str">
            <v>unclassified</v>
          </cell>
        </row>
        <row r="27">
          <cell r="A27" t="str">
            <v>GOM Bin01_151</v>
          </cell>
          <cell r="B27" t="str">
            <v>GCA_024959865</v>
          </cell>
          <cell r="C27" t="str">
            <v>JANXGA000000000</v>
          </cell>
          <cell r="D27">
            <v>1.6734530000000001</v>
          </cell>
          <cell r="E27">
            <v>802</v>
          </cell>
          <cell r="F27">
            <v>2235</v>
          </cell>
          <cell r="G27">
            <v>36.486034942421703</v>
          </cell>
          <cell r="H27">
            <v>63.380281690140798</v>
          </cell>
          <cell r="I27">
            <v>0</v>
          </cell>
          <cell r="K27">
            <v>44.36</v>
          </cell>
          <cell r="L27">
            <v>5.79</v>
          </cell>
          <cell r="M27">
            <v>22.22</v>
          </cell>
          <cell r="P27" t="str">
            <v>Bacteria</v>
          </cell>
          <cell r="Q27" t="str">
            <v>Marinisomatota</v>
          </cell>
          <cell r="R27" t="str">
            <v>Marinisomatia</v>
          </cell>
          <cell r="S27" t="str">
            <v>Marinisomatales</v>
          </cell>
          <cell r="T27" t="str">
            <v>UBA1611</v>
          </cell>
          <cell r="U27" t="str">
            <v>TMED80</v>
          </cell>
          <cell r="V27" t="str">
            <v>unclassified</v>
          </cell>
        </row>
        <row r="28">
          <cell r="A28" t="str">
            <v>GOM Bin10_026</v>
          </cell>
          <cell r="B28" t="str">
            <v>GCA_024959825</v>
          </cell>
          <cell r="C28" t="str">
            <v>JANXGB000000000</v>
          </cell>
          <cell r="D28">
            <v>3.9955630000000002</v>
          </cell>
          <cell r="E28">
            <v>804</v>
          </cell>
          <cell r="F28">
            <v>5310</v>
          </cell>
          <cell r="G28">
            <v>65.331135931047498</v>
          </cell>
          <cell r="H28">
            <v>88.732394366197099</v>
          </cell>
          <cell r="I28">
            <v>15.492957746478799</v>
          </cell>
          <cell r="K28">
            <v>87.18</v>
          </cell>
          <cell r="L28">
            <v>26.57</v>
          </cell>
          <cell r="M28">
            <v>18.420000000000002</v>
          </cell>
          <cell r="P28" t="str">
            <v>Bacteria</v>
          </cell>
          <cell r="Q28" t="str">
            <v>Myxococcota_A</v>
          </cell>
          <cell r="R28" t="str">
            <v>UBA9160</v>
          </cell>
          <cell r="S28" t="str">
            <v>UBA9160</v>
          </cell>
          <cell r="T28" t="str">
            <v>UBA4427</v>
          </cell>
          <cell r="U28" t="str">
            <v>JAZXM01</v>
          </cell>
          <cell r="V28" t="str">
            <v>unclassified</v>
          </cell>
        </row>
        <row r="29">
          <cell r="A29" t="str">
            <v>GOM Bin10_013</v>
          </cell>
          <cell r="B29" t="str">
            <v>GCA_024959805</v>
          </cell>
          <cell r="C29" t="str">
            <v>JANXGC000000000</v>
          </cell>
          <cell r="D29">
            <v>2.1746850000000002</v>
          </cell>
          <cell r="E29">
            <v>534</v>
          </cell>
          <cell r="F29">
            <v>4064</v>
          </cell>
          <cell r="G29">
            <v>59.476964774252203</v>
          </cell>
          <cell r="H29">
            <v>59.154929577464699</v>
          </cell>
          <cell r="I29">
            <v>0</v>
          </cell>
          <cell r="K29">
            <v>47.82</v>
          </cell>
          <cell r="L29">
            <v>0.84</v>
          </cell>
          <cell r="M29">
            <v>0</v>
          </cell>
          <cell r="P29" t="str">
            <v>Bacteria</v>
          </cell>
          <cell r="Q29" t="str">
            <v>Myxococcota_A</v>
          </cell>
          <cell r="R29" t="str">
            <v>UBA9160</v>
          </cell>
          <cell r="S29" t="str">
            <v>UBA9160</v>
          </cell>
          <cell r="T29" t="str">
            <v>UBA4427</v>
          </cell>
          <cell r="U29" t="str">
            <v>DUBZ01</v>
          </cell>
          <cell r="V29" t="str">
            <v>DUBZ01 sp012960035</v>
          </cell>
        </row>
        <row r="30">
          <cell r="A30" t="str">
            <v>GOM Bin02_087</v>
          </cell>
          <cell r="B30" t="str">
            <v>GCA_024959655</v>
          </cell>
          <cell r="C30" t="str">
            <v>JANXGD000000000</v>
          </cell>
          <cell r="D30">
            <v>1.7826709999999999</v>
          </cell>
          <cell r="E30">
            <v>770</v>
          </cell>
          <cell r="F30">
            <v>2268</v>
          </cell>
          <cell r="G30">
            <v>46.820990581601599</v>
          </cell>
          <cell r="H30">
            <v>73.239436619718305</v>
          </cell>
          <cell r="I30">
            <v>5.6338028169014001</v>
          </cell>
          <cell r="K30">
            <v>62.41</v>
          </cell>
          <cell r="L30">
            <v>5.92</v>
          </cell>
          <cell r="M30">
            <v>53.85</v>
          </cell>
          <cell r="P30" t="str">
            <v>Bacteria</v>
          </cell>
          <cell r="Q30" t="str">
            <v>Nitrospinota</v>
          </cell>
          <cell r="R30" t="str">
            <v>Nitrospinia</v>
          </cell>
          <cell r="S30" t="str">
            <v>Nitrospinales</v>
          </cell>
          <cell r="T30" t="str">
            <v>VA-1</v>
          </cell>
          <cell r="U30" t="str">
            <v>LS-NOB</v>
          </cell>
          <cell r="V30" t="str">
            <v>unclassified</v>
          </cell>
        </row>
        <row r="31">
          <cell r="A31" t="str">
            <v>GOM Bin02_043</v>
          </cell>
          <cell r="B31" t="str">
            <v>GCA_024959595</v>
          </cell>
          <cell r="C31" t="str">
            <v>JANXGE000000000</v>
          </cell>
          <cell r="D31">
            <v>3.7425809999999999</v>
          </cell>
          <cell r="E31">
            <v>1269</v>
          </cell>
          <cell r="F31">
            <v>3143</v>
          </cell>
          <cell r="G31">
            <v>48.113250910675497</v>
          </cell>
          <cell r="H31">
            <v>80.281690140845001</v>
          </cell>
          <cell r="I31">
            <v>4.2253521126760498</v>
          </cell>
          <cell r="K31">
            <v>80.5</v>
          </cell>
          <cell r="L31">
            <v>13.22</v>
          </cell>
          <cell r="M31">
            <v>61.54</v>
          </cell>
          <cell r="P31" t="str">
            <v>Bacteria</v>
          </cell>
          <cell r="Q31" t="str">
            <v>Planctomycetota</v>
          </cell>
          <cell r="R31" t="str">
            <v>Planctomycetia</v>
          </cell>
          <cell r="S31" t="str">
            <v>Pirellulales</v>
          </cell>
          <cell r="T31" t="str">
            <v>Pirellulaceae</v>
          </cell>
          <cell r="U31" t="str">
            <v>UBA721</v>
          </cell>
          <cell r="V31" t="str">
            <v>unclassified</v>
          </cell>
        </row>
        <row r="32">
          <cell r="A32" t="str">
            <v>GOM Bin01_182</v>
          </cell>
          <cell r="B32" t="str">
            <v>GCA_024960245</v>
          </cell>
          <cell r="C32" t="str">
            <v>JANXGF000000000</v>
          </cell>
          <cell r="D32">
            <v>1.585018</v>
          </cell>
          <cell r="E32">
            <v>1033</v>
          </cell>
          <cell r="F32">
            <v>1496</v>
          </cell>
          <cell r="G32">
            <v>68.285522872504998</v>
          </cell>
          <cell r="H32">
            <v>60.563380281690101</v>
          </cell>
          <cell r="I32">
            <v>1.40845070422535</v>
          </cell>
          <cell r="K32">
            <v>50.72</v>
          </cell>
          <cell r="L32">
            <v>0</v>
          </cell>
          <cell r="M32">
            <v>0</v>
          </cell>
          <cell r="P32" t="str">
            <v>Bacteria</v>
          </cell>
          <cell r="Q32" t="str">
            <v>Planctomycetota</v>
          </cell>
          <cell r="R32" t="str">
            <v>Planctomycetia</v>
          </cell>
          <cell r="S32" t="str">
            <v>Pirellulales</v>
          </cell>
          <cell r="T32" t="str">
            <v>UBA1268</v>
          </cell>
          <cell r="U32" t="str">
            <v>QWPN01</v>
          </cell>
          <cell r="V32" t="str">
            <v>QWPN01 sp027592945</v>
          </cell>
        </row>
        <row r="33">
          <cell r="A33" t="str">
            <v>GOM Bin03_093</v>
          </cell>
          <cell r="B33" t="str">
            <v>GCA_024959575</v>
          </cell>
          <cell r="C33" t="str">
            <v>JANXGG000000000</v>
          </cell>
          <cell r="D33">
            <v>3.6488860000000001</v>
          </cell>
          <cell r="E33">
            <v>1011</v>
          </cell>
          <cell r="F33">
            <v>3823</v>
          </cell>
          <cell r="G33">
            <v>60.241252723810597</v>
          </cell>
          <cell r="H33">
            <v>74.647887323943607</v>
          </cell>
          <cell r="I33">
            <v>5.6338028169014001</v>
          </cell>
          <cell r="K33">
            <v>77.040000000000006</v>
          </cell>
          <cell r="L33">
            <v>6.46</v>
          </cell>
          <cell r="M33">
            <v>37.5</v>
          </cell>
          <cell r="P33" t="str">
            <v>Bacteria</v>
          </cell>
          <cell r="Q33" t="str">
            <v>Planctomycetota</v>
          </cell>
          <cell r="R33" t="str">
            <v>UBA8108</v>
          </cell>
          <cell r="S33" t="str">
            <v>UBA8108</v>
          </cell>
          <cell r="T33" t="str">
            <v>UBA8108</v>
          </cell>
          <cell r="U33" t="str">
            <v>UBA8108</v>
          </cell>
          <cell r="V33" t="str">
            <v>unclassified</v>
          </cell>
        </row>
        <row r="34">
          <cell r="A34" t="str">
            <v>GOM Bin01_175</v>
          </cell>
          <cell r="B34" t="str">
            <v>GCA_024960285</v>
          </cell>
          <cell r="C34" t="str">
            <v>JANXGH000000000</v>
          </cell>
          <cell r="D34">
            <v>5.142754</v>
          </cell>
          <cell r="E34">
            <v>2448</v>
          </cell>
          <cell r="F34">
            <v>2290</v>
          </cell>
          <cell r="G34">
            <v>42.1722530356558</v>
          </cell>
          <cell r="H34">
            <v>73.239436619718305</v>
          </cell>
          <cell r="I34">
            <v>15.492957746478799</v>
          </cell>
          <cell r="K34">
            <v>75.849999999999994</v>
          </cell>
          <cell r="L34">
            <v>18.5</v>
          </cell>
          <cell r="M34">
            <v>17.78</v>
          </cell>
          <cell r="P34" t="str">
            <v>Bacteria</v>
          </cell>
          <cell r="Q34" t="str">
            <v>Poribacteria</v>
          </cell>
          <cell r="R34" t="str">
            <v>WGA-4E</v>
          </cell>
          <cell r="S34" t="str">
            <v>WGA-4E</v>
          </cell>
          <cell r="T34" t="str">
            <v>UBA9662</v>
          </cell>
          <cell r="U34" t="str">
            <v>UBA9662</v>
          </cell>
          <cell r="V34" t="str">
            <v>UBA9662 sp002697225</v>
          </cell>
        </row>
        <row r="35">
          <cell r="A35" t="str">
            <v>GOM Bin01_230</v>
          </cell>
          <cell r="B35" t="str">
            <v>GCA_024960325</v>
          </cell>
          <cell r="C35" t="str">
            <v>JANXGI000000000</v>
          </cell>
          <cell r="D35">
            <v>2.6707079999999999</v>
          </cell>
          <cell r="E35">
            <v>33</v>
          </cell>
          <cell r="F35">
            <v>152260</v>
          </cell>
          <cell r="G35">
            <v>44.240335001886898</v>
          </cell>
          <cell r="H35">
            <v>100</v>
          </cell>
          <cell r="I35">
            <v>1.40845070422535</v>
          </cell>
          <cell r="K35">
            <v>91.89</v>
          </cell>
          <cell r="L35">
            <v>3.19</v>
          </cell>
          <cell r="M35">
            <v>11.11</v>
          </cell>
          <cell r="P35" t="str">
            <v>Bacteria</v>
          </cell>
          <cell r="Q35" t="str">
            <v>Pseudomonadota</v>
          </cell>
          <cell r="R35" t="str">
            <v>Alphaproteobacteria</v>
          </cell>
          <cell r="S35" t="str">
            <v>Micavibrionales</v>
          </cell>
          <cell r="T35" t="str">
            <v>Micavibrionaceae</v>
          </cell>
          <cell r="U35" t="str">
            <v>UBA2705</v>
          </cell>
          <cell r="V35" t="str">
            <v>UBA2705 sp002690045</v>
          </cell>
        </row>
        <row r="36">
          <cell r="A36" t="str">
            <v>GOM Bin06_029</v>
          </cell>
          <cell r="B36" t="str">
            <v>GCA_024960395</v>
          </cell>
          <cell r="C36" t="str">
            <v>JANXGJ000000000</v>
          </cell>
          <cell r="D36">
            <v>3.1010369999999998</v>
          </cell>
          <cell r="E36">
            <v>624</v>
          </cell>
          <cell r="F36">
            <v>5762</v>
          </cell>
          <cell r="G36">
            <v>65.246614664999001</v>
          </cell>
          <cell r="H36">
            <v>94.366197183098507</v>
          </cell>
          <cell r="I36">
            <v>5.6338028169014001</v>
          </cell>
          <cell r="K36">
            <v>82.3</v>
          </cell>
          <cell r="L36">
            <v>3.95</v>
          </cell>
          <cell r="M36">
            <v>17.39</v>
          </cell>
          <cell r="P36" t="str">
            <v>Bacteria</v>
          </cell>
          <cell r="Q36" t="str">
            <v>Pseudomonadota</v>
          </cell>
          <cell r="R36" t="str">
            <v>Alphaproteobacteria</v>
          </cell>
          <cell r="S36" t="str">
            <v>Rhodobacterales</v>
          </cell>
          <cell r="T36" t="str">
            <v>Rhodobacteraceae</v>
          </cell>
          <cell r="U36" t="str">
            <v>Paracoccus</v>
          </cell>
          <cell r="V36" t="str">
            <v>Paracoccus sp002294185</v>
          </cell>
        </row>
        <row r="37">
          <cell r="A37" t="str">
            <v>GOM Bin01_114</v>
          </cell>
          <cell r="B37" t="str">
            <v>GCA_024960475</v>
          </cell>
          <cell r="C37" t="str">
            <v>JANXGK000000000</v>
          </cell>
          <cell r="D37">
            <v>4.0859969999999999</v>
          </cell>
          <cell r="E37">
            <v>2375</v>
          </cell>
          <cell r="F37">
            <v>1712</v>
          </cell>
          <cell r="G37">
            <v>54.282385800340599</v>
          </cell>
          <cell r="H37">
            <v>87.323943661971796</v>
          </cell>
          <cell r="I37">
            <v>23.943661971830899</v>
          </cell>
          <cell r="K37">
            <v>73.7</v>
          </cell>
          <cell r="L37">
            <v>12.49</v>
          </cell>
          <cell r="M37">
            <v>60.78</v>
          </cell>
          <cell r="P37" t="str">
            <v>Bacteria</v>
          </cell>
          <cell r="Q37" t="str">
            <v>Pseudomonadota</v>
          </cell>
          <cell r="R37" t="str">
            <v>Alphaproteobacteria</v>
          </cell>
          <cell r="S37" t="str">
            <v>GCA-2731375</v>
          </cell>
          <cell r="T37" t="str">
            <v>GCA-2731375</v>
          </cell>
          <cell r="U37" t="str">
            <v>GCA-2731375</v>
          </cell>
          <cell r="V37" t="str">
            <v>GCA-2731375 sp913049615</v>
          </cell>
        </row>
        <row r="38">
          <cell r="A38" t="str">
            <v>GOM Bin02_064</v>
          </cell>
          <cell r="B38" t="str">
            <v>GCA_024960385</v>
          </cell>
          <cell r="C38" t="str">
            <v>JANXGL000000000</v>
          </cell>
          <cell r="D38">
            <v>2.2134990000000001</v>
          </cell>
          <cell r="E38">
            <v>872</v>
          </cell>
          <cell r="F38">
            <v>2568</v>
          </cell>
          <cell r="G38">
            <v>44.272577450679897</v>
          </cell>
          <cell r="H38">
            <v>73.239436619718305</v>
          </cell>
          <cell r="I38">
            <v>18.309859154929502</v>
          </cell>
          <cell r="K38">
            <v>57.96</v>
          </cell>
          <cell r="L38">
            <v>12.21</v>
          </cell>
          <cell r="M38">
            <v>13.64</v>
          </cell>
          <cell r="P38" t="str">
            <v>Bacteria</v>
          </cell>
          <cell r="Q38" t="str">
            <v>Pseudomonadota</v>
          </cell>
          <cell r="R38" t="str">
            <v>Alphaproteobacteria</v>
          </cell>
          <cell r="S38" t="str">
            <v>Rhodospirillales_A</v>
          </cell>
          <cell r="T38" t="str">
            <v>UBA2165</v>
          </cell>
          <cell r="U38" t="str">
            <v>GCA-2712665</v>
          </cell>
          <cell r="V38" t="str">
            <v>unclassified</v>
          </cell>
        </row>
        <row r="39">
          <cell r="A39" t="str">
            <v>GOM Bin03_026</v>
          </cell>
          <cell r="B39" t="str">
            <v>GCA_024960345</v>
          </cell>
          <cell r="C39" t="str">
            <v>JANXGM000000000</v>
          </cell>
          <cell r="D39">
            <v>2.3652169999999999</v>
          </cell>
          <cell r="E39">
            <v>483</v>
          </cell>
          <cell r="F39">
            <v>5872</v>
          </cell>
          <cell r="G39">
            <v>37.102930195174501</v>
          </cell>
          <cell r="H39">
            <v>88.732394366197099</v>
          </cell>
          <cell r="I39">
            <v>18.309859154929502</v>
          </cell>
          <cell r="K39">
            <v>88.28</v>
          </cell>
          <cell r="L39">
            <v>26.34</v>
          </cell>
          <cell r="M39">
            <v>21.84</v>
          </cell>
          <cell r="P39" t="str">
            <v>Bacteria</v>
          </cell>
          <cell r="Q39" t="str">
            <v>Pseudomonadota</v>
          </cell>
          <cell r="R39" t="str">
            <v>Gammaproteobacteria</v>
          </cell>
          <cell r="S39" t="str">
            <v>PS1</v>
          </cell>
          <cell r="T39" t="str">
            <v>Thioglobaceae</v>
          </cell>
          <cell r="U39" t="str">
            <v>Pseudothioglobus</v>
          </cell>
          <cell r="V39" t="str">
            <v>Pseudothioglobus sp002698045</v>
          </cell>
        </row>
        <row r="40">
          <cell r="A40" t="str">
            <v>GOM Bin04_031</v>
          </cell>
          <cell r="B40" t="str">
            <v>GCA_024960365</v>
          </cell>
          <cell r="C40" t="str">
            <v>JANXGN000000000</v>
          </cell>
          <cell r="D40">
            <v>2.027463</v>
          </cell>
          <cell r="E40">
            <v>152</v>
          </cell>
          <cell r="F40">
            <v>34675</v>
          </cell>
          <cell r="G40">
            <v>41.968274269230498</v>
          </cell>
          <cell r="H40">
            <v>100</v>
          </cell>
          <cell r="I40">
            <v>9.8591549295774605</v>
          </cell>
          <cell r="K40">
            <v>98.68</v>
          </cell>
          <cell r="L40">
            <v>22.13</v>
          </cell>
          <cell r="M40">
            <v>4.08</v>
          </cell>
          <cell r="P40" t="str">
            <v>Bacteria</v>
          </cell>
          <cell r="Q40" t="str">
            <v>Pseudomonadota</v>
          </cell>
          <cell r="R40" t="str">
            <v>Gammaproteobacteria</v>
          </cell>
          <cell r="S40" t="str">
            <v>PS1</v>
          </cell>
          <cell r="T40" t="str">
            <v>Thioglobaceae</v>
          </cell>
          <cell r="U40" t="str">
            <v>DUCF01</v>
          </cell>
          <cell r="V40" t="str">
            <v>unclassified</v>
          </cell>
        </row>
        <row r="41">
          <cell r="A41" t="str">
            <v>GOM Bin03_005</v>
          </cell>
          <cell r="B41" t="str">
            <v>GCA_024959035</v>
          </cell>
          <cell r="C41" t="str">
            <v>JANXGO000000000</v>
          </cell>
          <cell r="D41">
            <v>0.84178200000000003</v>
          </cell>
          <cell r="E41">
            <v>251</v>
          </cell>
          <cell r="F41">
            <v>3338</v>
          </cell>
          <cell r="G41">
            <v>40.134891250805097</v>
          </cell>
          <cell r="H41">
            <v>70.422535211267601</v>
          </cell>
          <cell r="I41">
            <v>4.2253521126760498</v>
          </cell>
          <cell r="K41">
            <v>62.59</v>
          </cell>
          <cell r="L41">
            <v>4.8600000000000003</v>
          </cell>
          <cell r="M41">
            <v>100</v>
          </cell>
          <cell r="P41" t="str">
            <v>Bacteria</v>
          </cell>
          <cell r="Q41" t="str">
            <v>Pseudomonadota</v>
          </cell>
          <cell r="R41" t="str">
            <v>Gammaproteobacteria</v>
          </cell>
          <cell r="S41" t="str">
            <v>PS1</v>
          </cell>
          <cell r="T41" t="str">
            <v>Thioglobaceae</v>
          </cell>
          <cell r="U41" t="str">
            <v>Thioglobus_C</v>
          </cell>
          <cell r="V41" t="str">
            <v>unclassified</v>
          </cell>
        </row>
        <row r="42">
          <cell r="A42" t="str">
            <v>GOM Bin03_051</v>
          </cell>
          <cell r="B42" t="str">
            <v>GCA_024959235</v>
          </cell>
          <cell r="C42" t="str">
            <v>JANXGP000000000</v>
          </cell>
          <cell r="D42">
            <v>2.787973</v>
          </cell>
          <cell r="E42">
            <v>304</v>
          </cell>
          <cell r="F42">
            <v>17805</v>
          </cell>
          <cell r="G42">
            <v>45.953021133699799</v>
          </cell>
          <cell r="H42">
            <v>98.591549295774598</v>
          </cell>
          <cell r="I42">
            <v>0</v>
          </cell>
          <cell r="K42">
            <v>95.99</v>
          </cell>
          <cell r="L42">
            <v>2.35</v>
          </cell>
          <cell r="M42">
            <v>18.75</v>
          </cell>
          <cell r="P42" t="str">
            <v>Bacteria</v>
          </cell>
          <cell r="Q42" t="str">
            <v>Pseudomonadota</v>
          </cell>
          <cell r="R42" t="str">
            <v>Gammaproteobacteria</v>
          </cell>
          <cell r="S42" t="str">
            <v>Pseudomonadales</v>
          </cell>
          <cell r="T42" t="str">
            <v>Porticoccaceae</v>
          </cell>
          <cell r="U42" t="str">
            <v>HTCC2207</v>
          </cell>
          <cell r="V42" t="str">
            <v>HTCC2207 sp012960115</v>
          </cell>
        </row>
        <row r="43">
          <cell r="A43" t="str">
            <v>GOM Bin03_015</v>
          </cell>
          <cell r="B43" t="str">
            <v>GCA_024959305</v>
          </cell>
          <cell r="C43" t="str">
            <v>JANXGQ000000000</v>
          </cell>
          <cell r="D43">
            <v>1.584632</v>
          </cell>
          <cell r="E43">
            <v>97</v>
          </cell>
          <cell r="F43">
            <v>26953</v>
          </cell>
          <cell r="G43">
            <v>48.3682821215179</v>
          </cell>
          <cell r="H43">
            <v>100</v>
          </cell>
          <cell r="I43">
            <v>0</v>
          </cell>
          <cell r="K43">
            <v>94.75</v>
          </cell>
          <cell r="L43">
            <v>0.37</v>
          </cell>
          <cell r="M43">
            <v>100</v>
          </cell>
          <cell r="P43" t="str">
            <v>Bacteria</v>
          </cell>
          <cell r="Q43" t="str">
            <v>Pseudomonadota</v>
          </cell>
          <cell r="R43" t="str">
            <v>Gammaproteobacteria</v>
          </cell>
          <cell r="S43" t="str">
            <v>Pseudomonadales</v>
          </cell>
          <cell r="T43" t="str">
            <v>Porticoccaceae</v>
          </cell>
          <cell r="U43" t="str">
            <v>HTCC2207</v>
          </cell>
          <cell r="V43" t="str">
            <v>HTCC2207 sp024959305</v>
          </cell>
        </row>
        <row r="44">
          <cell r="A44" t="str">
            <v>GOM Bin02_020</v>
          </cell>
          <cell r="B44" t="str">
            <v>GCA_024960055</v>
          </cell>
          <cell r="C44" t="str">
            <v>JANXGR000000000</v>
          </cell>
          <cell r="D44">
            <v>3.0478299999999998</v>
          </cell>
          <cell r="E44">
            <v>562</v>
          </cell>
          <cell r="F44">
            <v>8177</v>
          </cell>
          <cell r="G44">
            <v>46.7035847912856</v>
          </cell>
          <cell r="H44">
            <v>97.183098591549296</v>
          </cell>
          <cell r="I44">
            <v>2.8169014084507</v>
          </cell>
          <cell r="K44">
            <v>85.52</v>
          </cell>
          <cell r="L44">
            <v>9.94</v>
          </cell>
          <cell r="M44">
            <v>18.37</v>
          </cell>
          <cell r="P44" t="str">
            <v>Bacteria</v>
          </cell>
          <cell r="Q44" t="str">
            <v>Pseudomonadota</v>
          </cell>
          <cell r="R44" t="str">
            <v>Gammaproteobacteria</v>
          </cell>
          <cell r="S44" t="str">
            <v>Pseudomonadales</v>
          </cell>
          <cell r="T44" t="str">
            <v>Pseudohongiellaceae</v>
          </cell>
          <cell r="U44" t="str">
            <v>UBA9145</v>
          </cell>
          <cell r="V44" t="str">
            <v>UBA9145 sp002694855</v>
          </cell>
        </row>
        <row r="45">
          <cell r="A45" t="str">
            <v>GOM Bin02_118</v>
          </cell>
          <cell r="B45" t="str">
            <v>GCA_024960225</v>
          </cell>
          <cell r="C45" t="str">
            <v>JANXGS000000000</v>
          </cell>
          <cell r="D45">
            <v>3.5809190000000002</v>
          </cell>
          <cell r="E45">
            <v>1577</v>
          </cell>
          <cell r="F45">
            <v>2199</v>
          </cell>
          <cell r="G45">
            <v>51.143331126237001</v>
          </cell>
          <cell r="H45">
            <v>64.788732394366093</v>
          </cell>
          <cell r="I45">
            <v>21.126760563380198</v>
          </cell>
          <cell r="K45">
            <v>61.03</v>
          </cell>
          <cell r="L45">
            <v>18.829999999999998</v>
          </cell>
          <cell r="M45">
            <v>3.64</v>
          </cell>
          <cell r="P45" t="str">
            <v>Bacteria</v>
          </cell>
          <cell r="Q45" t="str">
            <v>Pseudomonadota</v>
          </cell>
          <cell r="R45" t="str">
            <v>Gammaproteobacteria</v>
          </cell>
          <cell r="S45" t="str">
            <v>Pseudomonadales</v>
          </cell>
          <cell r="T45" t="str">
            <v>Azotimanducaceae_A</v>
          </cell>
          <cell r="U45" t="str">
            <v>UBA9659</v>
          </cell>
          <cell r="V45" t="str">
            <v>unclassified</v>
          </cell>
        </row>
        <row r="46">
          <cell r="A46" t="str">
            <v>GOM Bin01_180</v>
          </cell>
          <cell r="B46" t="str">
            <v>GCA_024960305</v>
          </cell>
          <cell r="C46" t="str">
            <v>JANXGT000000000</v>
          </cell>
          <cell r="D46">
            <v>3.7184119999999998</v>
          </cell>
          <cell r="E46">
            <v>2194</v>
          </cell>
          <cell r="F46">
            <v>1656</v>
          </cell>
          <cell r="G46">
            <v>53.426724042647699</v>
          </cell>
          <cell r="H46">
            <v>69.014084507042199</v>
          </cell>
          <cell r="I46">
            <v>22.5352112676056</v>
          </cell>
          <cell r="K46">
            <v>46.71</v>
          </cell>
          <cell r="L46">
            <v>13.47</v>
          </cell>
          <cell r="M46">
            <v>4.76</v>
          </cell>
          <cell r="P46" t="str">
            <v>Bacteria</v>
          </cell>
          <cell r="Q46" t="str">
            <v>Pseudomonadota</v>
          </cell>
          <cell r="R46" t="str">
            <v>Gammaproteobacteria</v>
          </cell>
          <cell r="S46" t="str">
            <v>Pseudomonadales</v>
          </cell>
          <cell r="T46" t="str">
            <v>Azotimanducaceae_A</v>
          </cell>
          <cell r="U46" t="str">
            <v>UBA9659</v>
          </cell>
          <cell r="V46" t="str">
            <v>unclassified</v>
          </cell>
        </row>
        <row r="47">
          <cell r="A47" t="str">
            <v>GOM Bin10_008</v>
          </cell>
          <cell r="B47" t="str">
            <v>GCA_024960265</v>
          </cell>
          <cell r="C47" t="str">
            <v>JANXGU000000000</v>
          </cell>
          <cell r="D47">
            <v>2.5081609999999999</v>
          </cell>
          <cell r="E47">
            <v>478</v>
          </cell>
          <cell r="F47">
            <v>5650</v>
          </cell>
          <cell r="G47">
            <v>53.318095061729601</v>
          </cell>
          <cell r="H47">
            <v>81.690140845070403</v>
          </cell>
          <cell r="I47">
            <v>0</v>
          </cell>
          <cell r="K47">
            <v>77.989999999999995</v>
          </cell>
          <cell r="L47">
            <v>9.2799999999999994</v>
          </cell>
          <cell r="M47">
            <v>38.71</v>
          </cell>
          <cell r="P47" t="str">
            <v>Bacteria</v>
          </cell>
          <cell r="Q47" t="str">
            <v>Pseudomonadota</v>
          </cell>
          <cell r="R47" t="str">
            <v>Gammaproteobacteria</v>
          </cell>
          <cell r="S47" t="str">
            <v>Pseudomonadales</v>
          </cell>
          <cell r="T47" t="str">
            <v>Azotimanducaceae_A</v>
          </cell>
          <cell r="U47" t="str">
            <v>UBA11889</v>
          </cell>
          <cell r="V47" t="str">
            <v>UBA11889 sp002719135</v>
          </cell>
        </row>
        <row r="48">
          <cell r="A48" t="str">
            <v>GOM Bin04_082</v>
          </cell>
          <cell r="B48" t="str">
            <v>GCA_024959405</v>
          </cell>
          <cell r="C48" t="str">
            <v>JANXGV000000000</v>
          </cell>
          <cell r="D48">
            <v>2.2091229999999999</v>
          </cell>
          <cell r="E48">
            <v>435</v>
          </cell>
          <cell r="F48">
            <v>5528</v>
          </cell>
          <cell r="G48">
            <v>53.297545844618597</v>
          </cell>
          <cell r="H48">
            <v>80.281690140845001</v>
          </cell>
          <cell r="I48">
            <v>11.2676056338028</v>
          </cell>
          <cell r="K48">
            <v>74.63</v>
          </cell>
          <cell r="L48">
            <v>9.83</v>
          </cell>
          <cell r="M48">
            <v>26.92</v>
          </cell>
          <cell r="P48" t="str">
            <v>Bacteria</v>
          </cell>
          <cell r="Q48" t="str">
            <v>Pseudomonadota</v>
          </cell>
          <cell r="R48" t="str">
            <v>Gammaproteobacteria</v>
          </cell>
          <cell r="S48" t="str">
            <v>Pseudomonadales</v>
          </cell>
          <cell r="T48" t="str">
            <v>Azotimanducaceae_A</v>
          </cell>
          <cell r="U48" t="str">
            <v>UBA11889</v>
          </cell>
          <cell r="V48" t="str">
            <v>unclassified</v>
          </cell>
        </row>
        <row r="49">
          <cell r="A49" t="str">
            <v>GOM Bin03_096</v>
          </cell>
          <cell r="B49" t="str">
            <v>GCA_024959205</v>
          </cell>
          <cell r="C49" t="str">
            <v>JANXGW000000000</v>
          </cell>
          <cell r="D49">
            <v>2.475095</v>
          </cell>
          <cell r="E49">
            <v>597</v>
          </cell>
          <cell r="F49">
            <v>4509</v>
          </cell>
          <cell r="G49">
            <v>58.694412801065802</v>
          </cell>
          <cell r="H49">
            <v>67.605633802816897</v>
          </cell>
          <cell r="I49">
            <v>4.2253521126760498</v>
          </cell>
          <cell r="K49">
            <v>70.13</v>
          </cell>
          <cell r="L49">
            <v>4.63</v>
          </cell>
          <cell r="M49">
            <v>52.17</v>
          </cell>
          <cell r="P49" t="str">
            <v>Bacteria</v>
          </cell>
          <cell r="Q49" t="str">
            <v>Pseudomonadota</v>
          </cell>
          <cell r="R49" t="str">
            <v>Gammaproteobacteria</v>
          </cell>
          <cell r="S49" t="str">
            <v>Pseudomonadales</v>
          </cell>
          <cell r="T49" t="str">
            <v>Oleiphilaceae</v>
          </cell>
          <cell r="U49" t="str">
            <v>Marinobacter</v>
          </cell>
          <cell r="V49" t="str">
            <v>Marinobacter nauticus</v>
          </cell>
        </row>
        <row r="50">
          <cell r="A50" t="str">
            <v>GOM Bin05_012</v>
          </cell>
          <cell r="B50" t="str">
            <v>GCA_024960105</v>
          </cell>
          <cell r="C50" t="str">
            <v>JANXGX000000000</v>
          </cell>
          <cell r="D50">
            <v>1.8789210000000001</v>
          </cell>
          <cell r="E50">
            <v>606</v>
          </cell>
          <cell r="F50">
            <v>3612</v>
          </cell>
          <cell r="G50">
            <v>59.951710762940799</v>
          </cell>
          <cell r="H50">
            <v>49.295774647887299</v>
          </cell>
          <cell r="I50">
            <v>4.2253521126760498</v>
          </cell>
          <cell r="K50">
            <v>50.59</v>
          </cell>
          <cell r="L50">
            <v>8.4499999999999993</v>
          </cell>
          <cell r="M50">
            <v>32.35</v>
          </cell>
          <cell r="P50" t="str">
            <v>Bacteria</v>
          </cell>
          <cell r="Q50" t="str">
            <v>Pseudomonadota</v>
          </cell>
          <cell r="R50" t="str">
            <v>Gammaproteobacteria</v>
          </cell>
          <cell r="S50" t="str">
            <v>Pseudomonadales</v>
          </cell>
          <cell r="T50" t="str">
            <v>Oleiphilaceae</v>
          </cell>
          <cell r="U50" t="str">
            <v>Marinobacter</v>
          </cell>
          <cell r="V50" t="str">
            <v>unclassified</v>
          </cell>
        </row>
        <row r="51">
          <cell r="A51" t="str">
            <v>GOM Bin01_161</v>
          </cell>
          <cell r="B51" t="str">
            <v>GCA_024958985</v>
          </cell>
          <cell r="C51" t="str">
            <v>JANXGY000000000</v>
          </cell>
          <cell r="D51">
            <v>1.836093</v>
          </cell>
          <cell r="E51">
            <v>1015</v>
          </cell>
          <cell r="F51">
            <v>1906</v>
          </cell>
          <cell r="G51">
            <v>48.5028134108899</v>
          </cell>
          <cell r="H51">
            <v>67.605633802816897</v>
          </cell>
          <cell r="I51">
            <v>4.2253521126760498</v>
          </cell>
          <cell r="K51">
            <v>63.85</v>
          </cell>
          <cell r="L51">
            <v>4.62</v>
          </cell>
          <cell r="M51">
            <v>14.29</v>
          </cell>
          <cell r="P51" t="str">
            <v>Bacteria</v>
          </cell>
          <cell r="Q51" t="str">
            <v>Pseudomonadota</v>
          </cell>
          <cell r="R51" t="str">
            <v>Gammaproteobacteria</v>
          </cell>
          <cell r="S51" t="str">
            <v>Pseudomonadales</v>
          </cell>
          <cell r="T51" t="str">
            <v>Nitrincolaceae</v>
          </cell>
          <cell r="U51" t="str">
            <v>ASP10-02a</v>
          </cell>
          <cell r="V51" t="str">
            <v>unclassified</v>
          </cell>
        </row>
        <row r="52">
          <cell r="A52" t="str">
            <v>GOM Bin06_002</v>
          </cell>
          <cell r="B52" t="str">
            <v>GCA_024958995</v>
          </cell>
          <cell r="C52" t="str">
            <v>JANXGZ000000000</v>
          </cell>
          <cell r="D52">
            <v>1.7384900000000001</v>
          </cell>
          <cell r="E52">
            <v>337</v>
          </cell>
          <cell r="F52">
            <v>6690</v>
          </cell>
          <cell r="G52">
            <v>53.241550274467599</v>
          </cell>
          <cell r="H52">
            <v>90.1408450704225</v>
          </cell>
          <cell r="I52">
            <v>7.0422535211267601</v>
          </cell>
          <cell r="K52">
            <v>81.709999999999994</v>
          </cell>
          <cell r="L52">
            <v>4.8099999999999996</v>
          </cell>
          <cell r="M52">
            <v>55.56</v>
          </cell>
          <cell r="P52" t="str">
            <v>Bacteria</v>
          </cell>
          <cell r="Q52" t="str">
            <v>Pseudomonadota</v>
          </cell>
          <cell r="R52" t="str">
            <v>Gammaproteobacteria</v>
          </cell>
          <cell r="S52" t="str">
            <v>Methylococcales</v>
          </cell>
          <cell r="T52" t="str">
            <v>UBA1147</v>
          </cell>
          <cell r="U52" t="str">
            <v>UBA1147</v>
          </cell>
          <cell r="V52" t="str">
            <v>UBA1147 sp024958995</v>
          </cell>
        </row>
        <row r="53">
          <cell r="A53" t="str">
            <v>GOM Bin02_054</v>
          </cell>
          <cell r="B53" t="str">
            <v>GCA_024960155</v>
          </cell>
          <cell r="C53" t="str">
            <v>JANXHA000000000</v>
          </cell>
          <cell r="D53">
            <v>3.218772</v>
          </cell>
          <cell r="E53">
            <v>774</v>
          </cell>
          <cell r="F53">
            <v>5174</v>
          </cell>
          <cell r="G53">
            <v>45.738479600902998</v>
          </cell>
          <cell r="H53">
            <v>91.549295774647803</v>
          </cell>
          <cell r="I53">
            <v>11.2676056338028</v>
          </cell>
          <cell r="K53">
            <v>78.2</v>
          </cell>
          <cell r="L53">
            <v>6.92</v>
          </cell>
          <cell r="M53">
            <v>70.37</v>
          </cell>
          <cell r="P53" t="str">
            <v>Bacteria</v>
          </cell>
          <cell r="Q53" t="str">
            <v>Pseudomonadota</v>
          </cell>
          <cell r="R53" t="str">
            <v>Gammaproteobacteria</v>
          </cell>
          <cell r="S53" t="str">
            <v>Enterobacterales</v>
          </cell>
          <cell r="T53" t="str">
            <v>Alteromonadaceae</v>
          </cell>
          <cell r="U53" t="str">
            <v>Alteromonas</v>
          </cell>
          <cell r="V53" t="str">
            <v>Alteromonas macleodii</v>
          </cell>
        </row>
        <row r="54">
          <cell r="A54" t="str">
            <v>GOM Bin03_097</v>
          </cell>
          <cell r="B54" t="str">
            <v>GCA_024959245</v>
          </cell>
          <cell r="C54" t="str">
            <v>JANXHC000000000</v>
          </cell>
          <cell r="D54">
            <v>1.1143639999999999</v>
          </cell>
          <cell r="E54">
            <v>325</v>
          </cell>
          <cell r="F54">
            <v>3335</v>
          </cell>
          <cell r="G54">
            <v>36.622088867916098</v>
          </cell>
          <cell r="H54">
            <v>76.056338028168994</v>
          </cell>
          <cell r="I54">
            <v>12.676056338028101</v>
          </cell>
          <cell r="K54">
            <v>59.02</v>
          </cell>
          <cell r="L54">
            <v>6.25</v>
          </cell>
          <cell r="M54">
            <v>53.57</v>
          </cell>
          <cell r="P54" t="str">
            <v>Bacteria</v>
          </cell>
          <cell r="Q54" t="str">
            <v>Pseudomonadota</v>
          </cell>
          <cell r="R54" t="str">
            <v>Gammaproteobacteria</v>
          </cell>
          <cell r="S54" t="str">
            <v>SAR86</v>
          </cell>
          <cell r="T54" t="str">
            <v>SAR86</v>
          </cell>
          <cell r="U54" t="str">
            <v>AEGEAN-183</v>
          </cell>
          <cell r="V54" t="str">
            <v>AEGEAN-183 sp022447025</v>
          </cell>
        </row>
        <row r="55">
          <cell r="A55" t="str">
            <v>GOM Bin03_066</v>
          </cell>
          <cell r="B55" t="str">
            <v>GCA_024959215</v>
          </cell>
          <cell r="C55" t="str">
            <v>JANXHD000000000</v>
          </cell>
          <cell r="D55">
            <v>1.0205070000000001</v>
          </cell>
          <cell r="E55">
            <v>256</v>
          </cell>
          <cell r="F55">
            <v>4376</v>
          </cell>
          <cell r="G55">
            <v>34.7814625303551</v>
          </cell>
          <cell r="H55">
            <v>73.239436619718305</v>
          </cell>
          <cell r="I55">
            <v>14.084507042253501</v>
          </cell>
          <cell r="K55">
            <v>58.59</v>
          </cell>
          <cell r="L55">
            <v>3.34</v>
          </cell>
          <cell r="M55">
            <v>16.670000000000002</v>
          </cell>
          <cell r="P55" t="str">
            <v>Bacteria</v>
          </cell>
          <cell r="Q55" t="str">
            <v>Pseudomonadota</v>
          </cell>
          <cell r="R55" t="str">
            <v>Gammaproteobacteria</v>
          </cell>
          <cell r="S55" t="str">
            <v>SAR86</v>
          </cell>
          <cell r="T55" t="str">
            <v>SAR86</v>
          </cell>
          <cell r="U55" t="str">
            <v>CAJWPI01</v>
          </cell>
          <cell r="V55" t="str">
            <v>unclassified</v>
          </cell>
        </row>
        <row r="56">
          <cell r="A56" t="str">
            <v>GOM Bin02_011</v>
          </cell>
          <cell r="B56" t="str">
            <v>GCA_024959105</v>
          </cell>
          <cell r="C56" t="str">
            <v>JANXHE000000000</v>
          </cell>
          <cell r="D56">
            <v>0.94571799999999995</v>
          </cell>
          <cell r="E56">
            <v>291</v>
          </cell>
          <cell r="F56">
            <v>3434</v>
          </cell>
          <cell r="G56">
            <v>37.128492107014999</v>
          </cell>
          <cell r="H56">
            <v>77.464788732394297</v>
          </cell>
          <cell r="I56">
            <v>5.6338028169014001</v>
          </cell>
          <cell r="K56">
            <v>45.55</v>
          </cell>
          <cell r="L56">
            <v>6.54</v>
          </cell>
          <cell r="M56">
            <v>51.35</v>
          </cell>
          <cell r="P56" t="str">
            <v>Bacteria</v>
          </cell>
          <cell r="Q56" t="str">
            <v>Pseudomonadota</v>
          </cell>
          <cell r="R56" t="str">
            <v>Gammaproteobacteria</v>
          </cell>
          <cell r="S56" t="str">
            <v>SAR86</v>
          </cell>
          <cell r="T56" t="str">
            <v>SAR86</v>
          </cell>
          <cell r="U56" t="str">
            <v>AEGEAN-183</v>
          </cell>
          <cell r="V56" t="str">
            <v>AEGEAN-183 sp012965075</v>
          </cell>
        </row>
        <row r="57">
          <cell r="A57" t="str">
            <v>GOM Bin04_007</v>
          </cell>
          <cell r="B57" t="str">
            <v>GCA_024960205</v>
          </cell>
          <cell r="C57" t="str">
            <v>JANXHF000000000</v>
          </cell>
          <cell r="D57">
            <v>0.77932000000000001</v>
          </cell>
          <cell r="E57">
            <v>200</v>
          </cell>
          <cell r="F57">
            <v>3785</v>
          </cell>
          <cell r="G57">
            <v>39.322105927125101</v>
          </cell>
          <cell r="H57">
            <v>54.9295774647887</v>
          </cell>
          <cell r="I57">
            <v>1.40845070422535</v>
          </cell>
          <cell r="K57">
            <v>36.700000000000003</v>
          </cell>
          <cell r="L57">
            <v>4.82</v>
          </cell>
          <cell r="M57">
            <v>40</v>
          </cell>
          <cell r="P57" t="str">
            <v>Bacteria</v>
          </cell>
          <cell r="Q57" t="str">
            <v>Pseudomonadota</v>
          </cell>
          <cell r="R57" t="str">
            <v>Gammaproteobacteria</v>
          </cell>
          <cell r="S57" t="str">
            <v>UBA11654</v>
          </cell>
          <cell r="T57" t="str">
            <v>UBA11654</v>
          </cell>
          <cell r="U57" t="str">
            <v>unclassified</v>
          </cell>
          <cell r="V57" t="str">
            <v>unclassified</v>
          </cell>
        </row>
        <row r="58">
          <cell r="A58" t="str">
            <v>GOM Bin03_069</v>
          </cell>
          <cell r="B58" t="str">
            <v>GCA_024960145</v>
          </cell>
          <cell r="C58" t="str">
            <v>JANXHG000000000</v>
          </cell>
          <cell r="D58">
            <v>1.7454400000000001</v>
          </cell>
          <cell r="E58">
            <v>503</v>
          </cell>
          <cell r="F58">
            <v>3447</v>
          </cell>
          <cell r="G58">
            <v>38.197528702262098</v>
          </cell>
          <cell r="H58">
            <v>61.971830985915403</v>
          </cell>
          <cell r="I58">
            <v>9.8591549295774605</v>
          </cell>
          <cell r="K58">
            <v>23.5</v>
          </cell>
          <cell r="L58">
            <v>2.38</v>
          </cell>
          <cell r="M58">
            <v>14.29</v>
          </cell>
          <cell r="P58" t="str">
            <v>Bacteria</v>
          </cell>
          <cell r="Q58" t="str">
            <v>Pseudomonadota</v>
          </cell>
          <cell r="R58" t="str">
            <v>Gammaproteobacteria</v>
          </cell>
          <cell r="S58" t="str">
            <v>UBA4486</v>
          </cell>
          <cell r="T58" t="str">
            <v>UBA4486</v>
          </cell>
          <cell r="U58" t="str">
            <v>UBA11869</v>
          </cell>
          <cell r="V58" t="str">
            <v>unclassified</v>
          </cell>
        </row>
        <row r="59">
          <cell r="A59" t="str">
            <v>GOM Bin03_022</v>
          </cell>
          <cell r="B59" t="str">
            <v>GCA_024960185</v>
          </cell>
          <cell r="C59" t="str">
            <v>JANXHH000000000</v>
          </cell>
          <cell r="D59">
            <v>2.3996569999999999</v>
          </cell>
          <cell r="E59">
            <v>555</v>
          </cell>
          <cell r="F59">
            <v>4817</v>
          </cell>
          <cell r="G59">
            <v>42.910173023841701</v>
          </cell>
          <cell r="H59">
            <v>85.915492957746395</v>
          </cell>
          <cell r="I59">
            <v>14.084507042253501</v>
          </cell>
          <cell r="K59">
            <v>83.21</v>
          </cell>
          <cell r="L59">
            <v>11.06</v>
          </cell>
          <cell r="M59">
            <v>9.52</v>
          </cell>
          <cell r="P59" t="str">
            <v>Bacteria</v>
          </cell>
          <cell r="Q59" t="str">
            <v>SAR324</v>
          </cell>
          <cell r="R59" t="str">
            <v>SAR324</v>
          </cell>
          <cell r="S59" t="str">
            <v>SAR324</v>
          </cell>
          <cell r="T59" t="str">
            <v>NAC60-12</v>
          </cell>
          <cell r="U59" t="str">
            <v>Arctic96AD-7</v>
          </cell>
          <cell r="V59" t="str">
            <v>Arctic96AD-7 sp022448485</v>
          </cell>
        </row>
        <row r="60">
          <cell r="A60" t="str">
            <v>GOM Bin03_002</v>
          </cell>
          <cell r="B60" t="str">
            <v>GCA_024960125</v>
          </cell>
          <cell r="C60" t="str">
            <v>JANXHI000000000</v>
          </cell>
          <cell r="D60">
            <v>2.1626379999999998</v>
          </cell>
          <cell r="E60">
            <v>412</v>
          </cell>
          <cell r="F60">
            <v>6509</v>
          </cell>
          <cell r="G60">
            <v>42.185519524285802</v>
          </cell>
          <cell r="H60">
            <v>78.873239436619698</v>
          </cell>
          <cell r="I60">
            <v>12.676056338028101</v>
          </cell>
          <cell r="K60">
            <v>80.41</v>
          </cell>
          <cell r="L60">
            <v>13.87</v>
          </cell>
          <cell r="M60">
            <v>10.53</v>
          </cell>
          <cell r="P60" t="str">
            <v>Bacteria</v>
          </cell>
          <cell r="Q60" t="str">
            <v>SAR324</v>
          </cell>
          <cell r="R60" t="str">
            <v>SAR324</v>
          </cell>
          <cell r="S60" t="str">
            <v>SAR324</v>
          </cell>
          <cell r="T60" t="str">
            <v>NAC60-12</v>
          </cell>
          <cell r="U60" t="str">
            <v>Arctic96AD-7</v>
          </cell>
          <cell r="V60" t="str">
            <v>Arctic96AD-7 sp002082305</v>
          </cell>
        </row>
        <row r="61">
          <cell r="A61" t="str">
            <v>GOM Bin02_059</v>
          </cell>
          <cell r="B61" t="str">
            <v>GCA_024958905</v>
          </cell>
          <cell r="C61" t="str">
            <v>JANXHJ000000000</v>
          </cell>
          <cell r="D61">
            <v>3.0187780000000002</v>
          </cell>
          <cell r="E61">
            <v>1108</v>
          </cell>
          <cell r="F61">
            <v>2742</v>
          </cell>
          <cell r="G61">
            <v>41.632012150718403</v>
          </cell>
          <cell r="H61">
            <v>74.647887323943607</v>
          </cell>
          <cell r="I61">
            <v>21.126760563380198</v>
          </cell>
          <cell r="K61">
            <v>72.86</v>
          </cell>
          <cell r="L61">
            <v>34.29</v>
          </cell>
          <cell r="M61">
            <v>90.91</v>
          </cell>
          <cell r="P61" t="str">
            <v>Bacteria</v>
          </cell>
          <cell r="Q61" t="str">
            <v>SAR324</v>
          </cell>
          <cell r="R61" t="str">
            <v>SAR324</v>
          </cell>
          <cell r="S61" t="str">
            <v>SAR324</v>
          </cell>
          <cell r="T61" t="str">
            <v>NAC60-12</v>
          </cell>
          <cell r="U61" t="str">
            <v>Arctic96AD-7</v>
          </cell>
          <cell r="V61" t="str">
            <v>Arctic96AD-7 sp913052275</v>
          </cell>
        </row>
        <row r="62">
          <cell r="A62" t="str">
            <v>GOM Bin06_022</v>
          </cell>
          <cell r="B62" t="str">
            <v>GCA_024959455</v>
          </cell>
          <cell r="C62" t="str">
            <v>JANXHK000000000</v>
          </cell>
          <cell r="D62">
            <v>3.0212780000000001</v>
          </cell>
          <cell r="E62">
            <v>722</v>
          </cell>
          <cell r="F62">
            <v>4683</v>
          </cell>
          <cell r="G62">
            <v>60.720260611230898</v>
          </cell>
          <cell r="H62">
            <v>76.056338028168994</v>
          </cell>
          <cell r="I62">
            <v>5.6338028169014001</v>
          </cell>
          <cell r="K62">
            <v>73.849999999999994</v>
          </cell>
          <cell r="L62">
            <v>2.76</v>
          </cell>
          <cell r="M62">
            <v>16.670000000000002</v>
          </cell>
          <cell r="P62" t="str">
            <v>Bacteria</v>
          </cell>
          <cell r="Q62" t="str">
            <v>Verrucomicrobiota</v>
          </cell>
          <cell r="R62" t="str">
            <v>Verrucomicrobiae</v>
          </cell>
          <cell r="S62" t="str">
            <v>Verrucomicrobiales</v>
          </cell>
          <cell r="T62" t="str">
            <v>Akkermansiaceae</v>
          </cell>
          <cell r="U62" t="str">
            <v>Roseibacillus_B</v>
          </cell>
          <cell r="V62" t="str">
            <v>Roseibacillus_B sp003483645</v>
          </cell>
        </row>
        <row r="63">
          <cell r="A63" t="str">
            <v>GOM Bin04_026</v>
          </cell>
          <cell r="B63" t="str">
            <v>GCA_024960085</v>
          </cell>
          <cell r="C63" t="str">
            <v>JANXHB000000000</v>
          </cell>
          <cell r="D63">
            <v>2.8895149999999998</v>
          </cell>
          <cell r="E63">
            <v>644</v>
          </cell>
          <cell r="F63">
            <v>4512</v>
          </cell>
          <cell r="G63">
            <v>53.497150409445503</v>
          </cell>
          <cell r="H63">
            <v>81.578947368420998</v>
          </cell>
          <cell r="I63">
            <v>36.842105263157897</v>
          </cell>
          <cell r="K63">
            <v>67.37</v>
          </cell>
          <cell r="L63">
            <v>22.83</v>
          </cell>
          <cell r="M63">
            <v>21.74</v>
          </cell>
          <cell r="P63" t="str">
            <v>Archaea</v>
          </cell>
          <cell r="Q63" t="str">
            <v>Thermoplasmatota</v>
          </cell>
          <cell r="R63" t="str">
            <v>Poseidoniia</v>
          </cell>
          <cell r="S63" t="str">
            <v>Poseidoniales</v>
          </cell>
          <cell r="T63" t="str">
            <v>Thalassarchaeaceae</v>
          </cell>
          <cell r="U63" t="str">
            <v>Thalassarchaeum</v>
          </cell>
          <cell r="V63" t="str">
            <v>Thalassarchaeum betae_B</v>
          </cell>
        </row>
        <row r="64">
          <cell r="A64" t="str">
            <v>GOM Bin03_107</v>
          </cell>
          <cell r="B64" t="str">
            <v>GCA_024959015</v>
          </cell>
          <cell r="C64" t="str">
            <v>JANXHL000000000</v>
          </cell>
          <cell r="D64">
            <v>1.6018110000000001</v>
          </cell>
          <cell r="E64">
            <v>175</v>
          </cell>
          <cell r="F64">
            <v>17864</v>
          </cell>
          <cell r="G64">
            <v>48.831919225162302</v>
          </cell>
          <cell r="H64">
            <v>88.157894736842096</v>
          </cell>
          <cell r="I64">
            <v>3.9473684210526301</v>
          </cell>
          <cell r="K64">
            <v>80.8</v>
          </cell>
          <cell r="L64">
            <v>3.04</v>
          </cell>
          <cell r="M64">
            <v>0</v>
          </cell>
          <cell r="P64" t="str">
            <v>Archaea</v>
          </cell>
          <cell r="Q64" t="str">
            <v>Thermoplasmatota</v>
          </cell>
          <cell r="R64" t="str">
            <v>Poseidoniia</v>
          </cell>
          <cell r="S64" t="str">
            <v>Poseidoniales</v>
          </cell>
          <cell r="T64" t="str">
            <v>Thalassarchaeaceae</v>
          </cell>
          <cell r="U64" t="str">
            <v>MGIIb-O1</v>
          </cell>
          <cell r="V64" t="str">
            <v>MGIIb-O1 sp022449345</v>
          </cell>
        </row>
        <row r="65">
          <cell r="A65" t="str">
            <v>GOM Bin06_009</v>
          </cell>
          <cell r="B65" t="str">
            <v>GCA_024960025</v>
          </cell>
          <cell r="C65" t="str">
            <v>JANXHM000000000</v>
          </cell>
          <cell r="D65">
            <v>1.5097659999999999</v>
          </cell>
          <cell r="E65">
            <v>327</v>
          </cell>
          <cell r="F65">
            <v>5391</v>
          </cell>
          <cell r="G65">
            <v>44.403341486148797</v>
          </cell>
          <cell r="H65">
            <v>84.210526315789394</v>
          </cell>
          <cell r="I65">
            <v>11.8421052631578</v>
          </cell>
          <cell r="K65">
            <v>65.78</v>
          </cell>
          <cell r="L65">
            <v>6</v>
          </cell>
          <cell r="M65">
            <v>0</v>
          </cell>
          <cell r="P65" t="str">
            <v>Archaea</v>
          </cell>
          <cell r="Q65" t="str">
            <v>Thermoplasmatota</v>
          </cell>
          <cell r="R65" t="str">
            <v>Poseidoniia</v>
          </cell>
          <cell r="S65" t="str">
            <v>Poseidoniales</v>
          </cell>
          <cell r="T65" t="str">
            <v>Thalassarchaeaceae</v>
          </cell>
          <cell r="U65" t="str">
            <v>MGIIb-Q1</v>
          </cell>
          <cell r="V65" t="str">
            <v>unclassified</v>
          </cell>
        </row>
        <row r="66">
          <cell r="A66" t="str">
            <v>GOM Bin01_214</v>
          </cell>
          <cell r="B66" t="str">
            <v>GCA_024960045</v>
          </cell>
          <cell r="C66" t="str">
            <v>JANXHN000000000</v>
          </cell>
          <cell r="D66">
            <v>1.09863</v>
          </cell>
          <cell r="E66">
            <v>510</v>
          </cell>
          <cell r="F66">
            <v>2333</v>
          </cell>
          <cell r="G66">
            <v>59.895095462716597</v>
          </cell>
          <cell r="H66">
            <v>72.368421052631504</v>
          </cell>
          <cell r="I66">
            <v>7.8947368421052602</v>
          </cell>
          <cell r="K66">
            <v>61.05</v>
          </cell>
          <cell r="L66">
            <v>3.5</v>
          </cell>
          <cell r="M66">
            <v>87.5</v>
          </cell>
          <cell r="P66" t="str">
            <v>Archaea</v>
          </cell>
          <cell r="Q66" t="str">
            <v>Thermoplasmatota</v>
          </cell>
          <cell r="R66" t="str">
            <v>Poseidoniia</v>
          </cell>
          <cell r="S66" t="str">
            <v>Poseidoniales</v>
          </cell>
          <cell r="T66" t="str">
            <v>Thalassarchaeaceae</v>
          </cell>
          <cell r="U66" t="str">
            <v>Thalassarchaeum</v>
          </cell>
          <cell r="V66" t="str">
            <v>Thalassarchaeum sp019654055</v>
          </cell>
        </row>
        <row r="67">
          <cell r="A67" t="str">
            <v>GOM Bin01_166</v>
          </cell>
          <cell r="B67" t="str">
            <v>GCA_024960005</v>
          </cell>
          <cell r="C67" t="str">
            <v>JANXHO000000000</v>
          </cell>
          <cell r="D67">
            <v>1.942876</v>
          </cell>
          <cell r="E67">
            <v>1222</v>
          </cell>
          <cell r="F67">
            <v>1584</v>
          </cell>
          <cell r="G67">
            <v>51.138573712975301</v>
          </cell>
          <cell r="H67">
            <v>57.894736842105203</v>
          </cell>
          <cell r="I67">
            <v>23.684210526315699</v>
          </cell>
          <cell r="K67">
            <v>54.45</v>
          </cell>
          <cell r="L67">
            <v>14.89</v>
          </cell>
          <cell r="M67">
            <v>35.29</v>
          </cell>
          <cell r="P67" t="str">
            <v>Archaea</v>
          </cell>
          <cell r="Q67" t="str">
            <v>Thermoplasmatota</v>
          </cell>
          <cell r="R67" t="str">
            <v>Poseidoniia</v>
          </cell>
          <cell r="S67" t="str">
            <v>Poseidoniales</v>
          </cell>
          <cell r="T67" t="str">
            <v>Thalassarchaeaceae</v>
          </cell>
          <cell r="U67" t="str">
            <v>MGIIb-P</v>
          </cell>
          <cell r="V67" t="str">
            <v>unclassified</v>
          </cell>
        </row>
        <row r="68">
          <cell r="A68" t="str">
            <v>GOM Bin06_025</v>
          </cell>
          <cell r="B68" t="str">
            <v>GCA_024958795</v>
          </cell>
          <cell r="C68" t="str">
            <v>JANXHP000000000</v>
          </cell>
          <cell r="D68">
            <v>1.8752949999999999</v>
          </cell>
          <cell r="E68">
            <v>146</v>
          </cell>
          <cell r="F68">
            <v>22044</v>
          </cell>
          <cell r="G68">
            <v>40.596129596501399</v>
          </cell>
          <cell r="H68">
            <v>93.421052631578902</v>
          </cell>
          <cell r="I68">
            <v>5.2631578947368398</v>
          </cell>
          <cell r="K68">
            <v>80.400000000000006</v>
          </cell>
          <cell r="L68">
            <v>2.8</v>
          </cell>
          <cell r="M68">
            <v>25</v>
          </cell>
          <cell r="P68" t="str">
            <v>Archaea</v>
          </cell>
          <cell r="Q68" t="str">
            <v>Thermoplasmatota</v>
          </cell>
          <cell r="R68" t="str">
            <v>Poseidoniia</v>
          </cell>
          <cell r="S68" t="str">
            <v>Poseidoniales</v>
          </cell>
          <cell r="T68" t="str">
            <v>Poseidoniaceae</v>
          </cell>
          <cell r="U68" t="str">
            <v>MGIIa-L1</v>
          </cell>
          <cell r="V68" t="str">
            <v>MGIIa-L1 sp024958795</v>
          </cell>
        </row>
        <row r="69">
          <cell r="A69" t="str">
            <v>GOM Bin01_140</v>
          </cell>
          <cell r="B69" t="str">
            <v>GCA_024958805</v>
          </cell>
          <cell r="C69" t="str">
            <v>JANXHQ000000000</v>
          </cell>
          <cell r="D69">
            <v>1.8857139999999999</v>
          </cell>
          <cell r="E69">
            <v>718</v>
          </cell>
          <cell r="F69">
            <v>3188</v>
          </cell>
          <cell r="G69">
            <v>49.186033647760901</v>
          </cell>
          <cell r="H69">
            <v>80.263157894736807</v>
          </cell>
          <cell r="I69">
            <v>5.2631578947368398</v>
          </cell>
          <cell r="K69">
            <v>76.38</v>
          </cell>
          <cell r="L69">
            <v>2</v>
          </cell>
          <cell r="M69">
            <v>33.33</v>
          </cell>
          <cell r="P69" t="str">
            <v>Archaea</v>
          </cell>
          <cell r="Q69" t="str">
            <v>Thermoplasmatota</v>
          </cell>
          <cell r="R69" t="str">
            <v>Poseidoniia</v>
          </cell>
          <cell r="S69" t="str">
            <v>Poseidoniales</v>
          </cell>
          <cell r="T69" t="str">
            <v>Poseidoniaceae</v>
          </cell>
          <cell r="U69" t="str">
            <v>UBA226</v>
          </cell>
          <cell r="V69" t="str">
            <v>UBA226 sp937897005</v>
          </cell>
        </row>
        <row r="70">
          <cell r="A70" t="str">
            <v>GOM Bin06_036</v>
          </cell>
          <cell r="B70" t="str">
            <v>GCA_024958745</v>
          </cell>
          <cell r="C70" t="str">
            <v>JANXHR000000000</v>
          </cell>
          <cell r="D70">
            <v>0.68860100000000002</v>
          </cell>
          <cell r="E70">
            <v>231</v>
          </cell>
          <cell r="F70">
            <v>2874</v>
          </cell>
          <cell r="G70">
            <v>47.086339969512302</v>
          </cell>
          <cell r="H70">
            <v>39.473684210526301</v>
          </cell>
          <cell r="I70">
            <v>0</v>
          </cell>
          <cell r="K70">
            <v>31.74</v>
          </cell>
          <cell r="L70">
            <v>1.6</v>
          </cell>
          <cell r="M70">
            <v>0</v>
          </cell>
          <cell r="P70" t="str">
            <v>Archaea</v>
          </cell>
          <cell r="Q70" t="str">
            <v>Thermoplasmatota</v>
          </cell>
          <cell r="R70" t="str">
            <v>Poseidoniia</v>
          </cell>
          <cell r="S70" t="str">
            <v>Poseidoniales</v>
          </cell>
          <cell r="T70" t="str">
            <v>Poseidoniaceae</v>
          </cell>
          <cell r="U70" t="str">
            <v>MGIIa-K1</v>
          </cell>
          <cell r="V70" t="str">
            <v>unclassified</v>
          </cell>
        </row>
        <row r="71">
          <cell r="A71" t="str">
            <v>GOM Bin05_029</v>
          </cell>
          <cell r="B71" t="str">
            <v>GCA_024958645</v>
          </cell>
          <cell r="C71" t="str">
            <v>JANXHS000000000</v>
          </cell>
          <cell r="D71">
            <v>0.505139</v>
          </cell>
          <cell r="E71">
            <v>193</v>
          </cell>
          <cell r="F71">
            <v>2683</v>
          </cell>
          <cell r="G71">
            <v>64.631785434792207</v>
          </cell>
          <cell r="H71">
            <v>43.421052631578902</v>
          </cell>
          <cell r="I71">
            <v>5.2631578947368398</v>
          </cell>
          <cell r="K71">
            <v>40.67</v>
          </cell>
          <cell r="L71">
            <v>3.16</v>
          </cell>
          <cell r="M71">
            <v>81.819999999999993</v>
          </cell>
          <cell r="P71" t="str">
            <v>Archaea</v>
          </cell>
          <cell r="Q71" t="str">
            <v>Thermoplasmatota</v>
          </cell>
          <cell r="R71" t="str">
            <v>Poseidoniia</v>
          </cell>
          <cell r="S71" t="str">
            <v>MGIII</v>
          </cell>
          <cell r="T71" t="str">
            <v>CG-Epi1</v>
          </cell>
          <cell r="U71" t="str">
            <v>UBA8886</v>
          </cell>
          <cell r="V71" t="str">
            <v>UBA8886 sp002731655</v>
          </cell>
        </row>
        <row r="72">
          <cell r="A72" t="str">
            <v>GOM Bin04_022</v>
          </cell>
          <cell r="B72" t="str">
            <v>GCA_024959605</v>
          </cell>
          <cell r="C72" t="str">
            <v>JANXHT000000000</v>
          </cell>
          <cell r="D72">
            <v>1.159808</v>
          </cell>
          <cell r="E72">
            <v>181</v>
          </cell>
          <cell r="F72">
            <v>8226</v>
          </cell>
          <cell r="G72">
            <v>30.9543125351124</v>
          </cell>
          <cell r="H72">
            <v>86.842105263157805</v>
          </cell>
          <cell r="I72">
            <v>6.5789473684210504</v>
          </cell>
          <cell r="K72">
            <v>85.92</v>
          </cell>
          <cell r="L72">
            <v>9.39</v>
          </cell>
          <cell r="M72">
            <v>90.91</v>
          </cell>
          <cell r="P72" t="str">
            <v>Archaea</v>
          </cell>
          <cell r="Q72" t="str">
            <v>Thermoproteota</v>
          </cell>
          <cell r="R72" t="str">
            <v>Nitrososphaeria</v>
          </cell>
          <cell r="S72" t="str">
            <v>Nitrososphaerales</v>
          </cell>
          <cell r="T72" t="str">
            <v>Nitrosopumilaceae</v>
          </cell>
          <cell r="U72" t="str">
            <v>Nitrosopumilus</v>
          </cell>
          <cell r="V72" t="str">
            <v>unclassified</v>
          </cell>
        </row>
        <row r="73">
          <cell r="A73" t="str">
            <v>GOM Bin01_002</v>
          </cell>
          <cell r="B73" t="str">
            <v>GCA_024959475</v>
          </cell>
          <cell r="C73" t="str">
            <v>JANXHU000000000</v>
          </cell>
          <cell r="D73">
            <v>0.59225399999999995</v>
          </cell>
          <cell r="E73">
            <v>408</v>
          </cell>
          <cell r="F73">
            <v>1454</v>
          </cell>
          <cell r="G73">
            <v>36.626646776899697</v>
          </cell>
          <cell r="H73">
            <v>50</v>
          </cell>
          <cell r="I73">
            <v>19.736842105263101</v>
          </cell>
          <cell r="J73"/>
          <cell r="K73">
            <v>48.13</v>
          </cell>
          <cell r="L73">
            <v>8.58</v>
          </cell>
          <cell r="M73">
            <v>50</v>
          </cell>
          <cell r="N73"/>
          <cell r="O73"/>
          <cell r="P73" t="str">
            <v>Archaea</v>
          </cell>
          <cell r="Q73" t="str">
            <v>Thermoproteota</v>
          </cell>
          <cell r="R73" t="str">
            <v>Nitrososphaeria</v>
          </cell>
          <cell r="S73" t="str">
            <v>Nitrososphaerales</v>
          </cell>
          <cell r="T73" t="str">
            <v>Nitrosopumilaceae</v>
          </cell>
          <cell r="U73" t="str">
            <v>Nitrosopelagicus</v>
          </cell>
          <cell r="V73" t="str">
            <v>unclassified</v>
          </cell>
        </row>
      </sheetData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36D15-40D4-9643-85D1-46FAAF30F19C}">
  <dimension ref="A1:A3"/>
  <sheetViews>
    <sheetView workbookViewId="0">
      <selection activeCell="A4" sqref="A4"/>
    </sheetView>
  </sheetViews>
  <sheetFormatPr baseColWidth="10" defaultColWidth="10.6640625" defaultRowHeight="16" x14ac:dyDescent="0.2"/>
  <cols>
    <col min="1" max="1" width="74.1640625" customWidth="1"/>
  </cols>
  <sheetData>
    <row r="1" spans="1:1" ht="17" customHeight="1" x14ac:dyDescent="0.2">
      <c r="A1" s="1" t="s">
        <v>133</v>
      </c>
    </row>
    <row r="2" spans="1:1" ht="85" x14ac:dyDescent="0.2">
      <c r="A2" s="4" t="s">
        <v>594</v>
      </c>
    </row>
    <row r="3" spans="1:1" ht="68" x14ac:dyDescent="0.2">
      <c r="A3" s="4" t="s">
        <v>5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E874E-A4EA-D942-A493-8884F76E8833}">
  <dimension ref="A1:AC100"/>
  <sheetViews>
    <sheetView tabSelected="1" topLeftCell="A26" workbookViewId="0">
      <selection activeCell="J19" sqref="J19"/>
    </sheetView>
  </sheetViews>
  <sheetFormatPr baseColWidth="10" defaultRowHeight="16" x14ac:dyDescent="0.2"/>
  <cols>
    <col min="1" max="1" width="21" customWidth="1"/>
    <col min="2" max="2" width="22.33203125" customWidth="1"/>
    <col min="3" max="3" width="15.6640625" customWidth="1"/>
    <col min="5" max="5" width="16.1640625" customWidth="1"/>
    <col min="8" max="8" width="11" style="11" customWidth="1"/>
    <col min="9" max="11" width="10.83203125" style="11"/>
    <col min="14" max="14" width="21.1640625" customWidth="1"/>
    <col min="16" max="16" width="16.5" customWidth="1"/>
    <col min="17" max="19" width="10.83203125" style="9"/>
  </cols>
  <sheetData>
    <row r="1" spans="1:29" s="2" customFormat="1" x14ac:dyDescent="0.2">
      <c r="A1" s="3" t="s">
        <v>152</v>
      </c>
      <c r="B1" s="3" t="s">
        <v>153</v>
      </c>
      <c r="C1" s="3" t="s">
        <v>161</v>
      </c>
      <c r="D1" s="3" t="s">
        <v>56</v>
      </c>
      <c r="E1" s="3" t="s">
        <v>55</v>
      </c>
      <c r="F1" s="3" t="s">
        <v>259</v>
      </c>
      <c r="G1" s="3" t="s">
        <v>344</v>
      </c>
      <c r="H1" s="3" t="s">
        <v>345</v>
      </c>
      <c r="I1" s="3" t="s">
        <v>346</v>
      </c>
      <c r="J1" s="3" t="s">
        <v>54</v>
      </c>
      <c r="K1" s="3" t="s">
        <v>347</v>
      </c>
      <c r="L1" s="3" t="s">
        <v>348</v>
      </c>
      <c r="M1" s="3" t="s">
        <v>349</v>
      </c>
      <c r="N1" s="3" t="s">
        <v>162</v>
      </c>
      <c r="O1" s="3" t="s">
        <v>592</v>
      </c>
      <c r="P1" s="3" t="s">
        <v>508</v>
      </c>
      <c r="Q1" s="8" t="s">
        <v>132</v>
      </c>
      <c r="R1" s="8" t="s">
        <v>57</v>
      </c>
      <c r="S1" s="8" t="s">
        <v>58</v>
      </c>
      <c r="T1" s="3" t="s">
        <v>507</v>
      </c>
      <c r="U1" s="3" t="s">
        <v>506</v>
      </c>
      <c r="V1" s="3" t="s">
        <v>505</v>
      </c>
      <c r="W1" s="3" t="s">
        <v>504</v>
      </c>
      <c r="X1" s="3" t="s">
        <v>503</v>
      </c>
      <c r="Y1" s="3" t="s">
        <v>502</v>
      </c>
      <c r="Z1" s="3" t="s">
        <v>501</v>
      </c>
      <c r="AA1" s="3" t="s">
        <v>500</v>
      </c>
      <c r="AB1" s="3" t="s">
        <v>499</v>
      </c>
      <c r="AC1" s="3" t="s">
        <v>498</v>
      </c>
    </row>
    <row r="2" spans="1:29" x14ac:dyDescent="0.2">
      <c r="A2" t="s">
        <v>154</v>
      </c>
      <c r="B2" t="s">
        <v>155</v>
      </c>
      <c r="C2" s="5" t="s">
        <v>134</v>
      </c>
      <c r="D2" t="s">
        <v>163</v>
      </c>
      <c r="E2" t="s">
        <v>260</v>
      </c>
      <c r="F2" t="s">
        <v>300</v>
      </c>
      <c r="G2" s="5" t="str">
        <f>VLOOKUP(E2,'[1]Prespill MAGs'!$A:$Z,16,FALSE)</f>
        <v>Bacteria</v>
      </c>
      <c r="H2" s="11" t="s">
        <v>350</v>
      </c>
      <c r="I2" s="11" t="s">
        <v>351</v>
      </c>
      <c r="J2" s="11" t="s">
        <v>352</v>
      </c>
      <c r="K2" s="11" t="s">
        <v>353</v>
      </c>
      <c r="L2" s="5" t="s">
        <v>354</v>
      </c>
      <c r="M2" s="5" t="s">
        <v>355</v>
      </c>
      <c r="N2" t="s">
        <v>135</v>
      </c>
      <c r="O2">
        <v>562795</v>
      </c>
      <c r="P2" t="s">
        <v>489</v>
      </c>
      <c r="Q2" s="9">
        <v>582</v>
      </c>
      <c r="R2" s="9">
        <v>1326</v>
      </c>
      <c r="S2" s="9" t="s">
        <v>590</v>
      </c>
      <c r="T2" t="s">
        <v>596</v>
      </c>
      <c r="U2" t="s">
        <v>597</v>
      </c>
      <c r="V2">
        <v>0</v>
      </c>
      <c r="W2">
        <v>0</v>
      </c>
      <c r="X2" t="s">
        <v>598</v>
      </c>
      <c r="Y2" t="s">
        <v>599</v>
      </c>
      <c r="Z2" t="s">
        <v>600</v>
      </c>
      <c r="AA2">
        <v>0</v>
      </c>
      <c r="AB2" t="s">
        <v>601</v>
      </c>
      <c r="AC2" t="s">
        <v>602</v>
      </c>
    </row>
    <row r="3" spans="1:29" x14ac:dyDescent="0.2">
      <c r="A3" t="s">
        <v>154</v>
      </c>
      <c r="B3" t="s">
        <v>155</v>
      </c>
      <c r="C3" s="5" t="s">
        <v>134</v>
      </c>
      <c r="D3" t="s">
        <v>163</v>
      </c>
      <c r="E3" t="s">
        <v>261</v>
      </c>
      <c r="F3" t="s">
        <v>301</v>
      </c>
      <c r="G3" s="5" t="str">
        <f>VLOOKUP(E3,'[1]Prespill MAGs'!$A:$Z,16,FALSE)</f>
        <v>Bacteria</v>
      </c>
      <c r="H3" s="11" t="s">
        <v>350</v>
      </c>
      <c r="I3" s="11" t="s">
        <v>351</v>
      </c>
      <c r="J3" s="11" t="s">
        <v>356</v>
      </c>
      <c r="K3" s="11" t="s">
        <v>357</v>
      </c>
      <c r="L3" s="5" t="s">
        <v>357</v>
      </c>
      <c r="M3" s="5" t="s">
        <v>358</v>
      </c>
      <c r="N3" t="s">
        <v>136</v>
      </c>
      <c r="O3">
        <v>14966</v>
      </c>
      <c r="P3" t="s">
        <v>512</v>
      </c>
      <c r="Q3" s="9">
        <v>3077</v>
      </c>
      <c r="R3" s="9">
        <v>3821</v>
      </c>
      <c r="S3" s="9" t="s">
        <v>591</v>
      </c>
      <c r="T3" t="s">
        <v>603</v>
      </c>
      <c r="U3" t="s">
        <v>604</v>
      </c>
      <c r="V3">
        <v>0</v>
      </c>
      <c r="W3">
        <v>0</v>
      </c>
      <c r="X3" t="s">
        <v>605</v>
      </c>
      <c r="Y3" t="s">
        <v>606</v>
      </c>
      <c r="Z3" t="s">
        <v>607</v>
      </c>
      <c r="AA3" t="s">
        <v>608</v>
      </c>
      <c r="AB3" t="s">
        <v>609</v>
      </c>
      <c r="AC3" t="s">
        <v>610</v>
      </c>
    </row>
    <row r="4" spans="1:29" x14ac:dyDescent="0.2">
      <c r="A4" t="s">
        <v>154</v>
      </c>
      <c r="B4" t="s">
        <v>155</v>
      </c>
      <c r="C4" s="5" t="s">
        <v>137</v>
      </c>
      <c r="D4" t="s">
        <v>164</v>
      </c>
      <c r="E4" t="s">
        <v>260</v>
      </c>
      <c r="F4" t="s">
        <v>300</v>
      </c>
      <c r="G4" s="5" t="str">
        <f>VLOOKUP(E4,'[1]Prespill MAGs'!$A:$Z,16,FALSE)</f>
        <v>Bacteria</v>
      </c>
      <c r="H4" s="11" t="s">
        <v>350</v>
      </c>
      <c r="I4" s="11" t="s">
        <v>351</v>
      </c>
      <c r="J4" s="11" t="s">
        <v>352</v>
      </c>
      <c r="K4" s="11" t="s">
        <v>353</v>
      </c>
      <c r="L4" s="5" t="s">
        <v>354</v>
      </c>
      <c r="M4" s="5" t="s">
        <v>355</v>
      </c>
      <c r="N4" t="s">
        <v>138</v>
      </c>
      <c r="O4">
        <v>562796</v>
      </c>
      <c r="P4" t="s">
        <v>489</v>
      </c>
      <c r="Q4" s="9">
        <v>1337</v>
      </c>
      <c r="R4" s="9">
        <v>2438</v>
      </c>
      <c r="S4" s="9" t="s">
        <v>590</v>
      </c>
      <c r="T4" t="s">
        <v>611</v>
      </c>
      <c r="U4">
        <v>4.9046321525885499E-2</v>
      </c>
      <c r="V4">
        <v>0</v>
      </c>
      <c r="W4">
        <v>0</v>
      </c>
      <c r="X4" t="s">
        <v>612</v>
      </c>
      <c r="Y4" t="s">
        <v>613</v>
      </c>
      <c r="Z4" t="s">
        <v>614</v>
      </c>
      <c r="AA4" t="s">
        <v>615</v>
      </c>
      <c r="AB4">
        <v>0.51952770208901</v>
      </c>
      <c r="AC4" t="s">
        <v>616</v>
      </c>
    </row>
    <row r="5" spans="1:29" x14ac:dyDescent="0.2">
      <c r="A5" t="s">
        <v>154</v>
      </c>
      <c r="B5" t="s">
        <v>155</v>
      </c>
      <c r="C5" s="5" t="s">
        <v>137</v>
      </c>
      <c r="D5" t="s">
        <v>164</v>
      </c>
      <c r="E5" t="s">
        <v>261</v>
      </c>
      <c r="F5" t="s">
        <v>301</v>
      </c>
      <c r="G5" s="5" t="str">
        <f>VLOOKUP(E5,'[1]Prespill MAGs'!$A:$Z,16,FALSE)</f>
        <v>Bacteria</v>
      </c>
      <c r="H5" s="11" t="s">
        <v>350</v>
      </c>
      <c r="I5" s="11" t="s">
        <v>351</v>
      </c>
      <c r="J5" s="11" t="s">
        <v>356</v>
      </c>
      <c r="K5" s="11" t="s">
        <v>357</v>
      </c>
      <c r="L5" s="5" t="s">
        <v>357</v>
      </c>
      <c r="M5" s="5" t="s">
        <v>358</v>
      </c>
      <c r="N5" t="s">
        <v>139</v>
      </c>
      <c r="O5">
        <v>14965</v>
      </c>
      <c r="P5" t="s">
        <v>512</v>
      </c>
      <c r="Q5" s="9">
        <v>1702</v>
      </c>
      <c r="R5" s="9">
        <v>2947</v>
      </c>
      <c r="S5" s="9" t="s">
        <v>591</v>
      </c>
      <c r="T5" t="s">
        <v>617</v>
      </c>
      <c r="U5" t="s">
        <v>618</v>
      </c>
      <c r="V5">
        <v>0</v>
      </c>
      <c r="W5">
        <v>0</v>
      </c>
      <c r="X5">
        <v>2.0771084337349399</v>
      </c>
      <c r="Y5" t="s">
        <v>619</v>
      </c>
      <c r="Z5" t="s">
        <v>620</v>
      </c>
      <c r="AA5" t="s">
        <v>621</v>
      </c>
      <c r="AB5" t="s">
        <v>622</v>
      </c>
      <c r="AC5" t="s">
        <v>623</v>
      </c>
    </row>
    <row r="6" spans="1:29" x14ac:dyDescent="0.2">
      <c r="A6" t="s">
        <v>154</v>
      </c>
      <c r="B6" t="s">
        <v>155</v>
      </c>
      <c r="C6" s="5" t="s">
        <v>140</v>
      </c>
      <c r="D6" t="s">
        <v>165</v>
      </c>
      <c r="E6" t="s">
        <v>261</v>
      </c>
      <c r="F6" t="s">
        <v>301</v>
      </c>
      <c r="G6" s="5" t="str">
        <f>VLOOKUP(E6,'[1]Prespill MAGs'!$A:$Z,16,FALSE)</f>
        <v>Bacteria</v>
      </c>
      <c r="H6" s="11" t="s">
        <v>350</v>
      </c>
      <c r="I6" s="11" t="s">
        <v>351</v>
      </c>
      <c r="J6" s="11" t="s">
        <v>356</v>
      </c>
      <c r="K6" s="11" t="s">
        <v>357</v>
      </c>
      <c r="L6" s="5" t="s">
        <v>357</v>
      </c>
      <c r="M6" s="5" t="s">
        <v>358</v>
      </c>
      <c r="N6" t="s">
        <v>141</v>
      </c>
      <c r="O6">
        <v>14967</v>
      </c>
      <c r="P6" t="s">
        <v>512</v>
      </c>
      <c r="Q6" s="9">
        <v>3953</v>
      </c>
      <c r="R6" s="9">
        <v>4715</v>
      </c>
      <c r="S6" s="9" t="s">
        <v>591</v>
      </c>
      <c r="T6" t="s">
        <v>624</v>
      </c>
      <c r="U6" t="s">
        <v>625</v>
      </c>
      <c r="V6">
        <v>0.5</v>
      </c>
      <c r="W6">
        <v>0</v>
      </c>
      <c r="X6" t="s">
        <v>626</v>
      </c>
      <c r="Y6" t="s">
        <v>627</v>
      </c>
      <c r="Z6">
        <v>6.6574803149606296</v>
      </c>
      <c r="AA6">
        <v>0</v>
      </c>
      <c r="AB6" t="s">
        <v>628</v>
      </c>
      <c r="AC6">
        <v>6.28740157480315</v>
      </c>
    </row>
    <row r="7" spans="1:29" x14ac:dyDescent="0.2">
      <c r="A7" t="s">
        <v>156</v>
      </c>
      <c r="B7" t="s">
        <v>167</v>
      </c>
      <c r="C7" s="5" t="s">
        <v>168</v>
      </c>
      <c r="D7" t="s">
        <v>169</v>
      </c>
      <c r="E7" t="s">
        <v>262</v>
      </c>
      <c r="F7" t="s">
        <v>302</v>
      </c>
      <c r="G7" s="5" t="str">
        <f>VLOOKUP(E7,'[1]Prespill MAGs'!$A:$Z,16,FALSE)</f>
        <v>Bacteria</v>
      </c>
      <c r="H7" s="11" t="s">
        <v>359</v>
      </c>
      <c r="I7" s="11" t="s">
        <v>360</v>
      </c>
      <c r="J7" s="11" t="s">
        <v>360</v>
      </c>
      <c r="K7" s="11" t="s">
        <v>360</v>
      </c>
      <c r="L7" s="5" t="s">
        <v>360</v>
      </c>
      <c r="M7" s="5" t="s">
        <v>361</v>
      </c>
      <c r="N7" t="s">
        <v>170</v>
      </c>
      <c r="O7">
        <v>466261</v>
      </c>
      <c r="P7" t="s">
        <v>561</v>
      </c>
      <c r="Q7" s="9">
        <v>1256</v>
      </c>
      <c r="R7" s="9">
        <v>3251</v>
      </c>
      <c r="S7" s="9" t="s">
        <v>591</v>
      </c>
      <c r="T7" t="s">
        <v>629</v>
      </c>
      <c r="U7" t="s">
        <v>630</v>
      </c>
      <c r="V7" t="s">
        <v>631</v>
      </c>
      <c r="W7" t="s">
        <v>632</v>
      </c>
      <c r="X7" t="s">
        <v>633</v>
      </c>
      <c r="Y7" t="s">
        <v>634</v>
      </c>
      <c r="Z7" t="s">
        <v>635</v>
      </c>
      <c r="AA7" t="s">
        <v>636</v>
      </c>
      <c r="AB7" t="s">
        <v>637</v>
      </c>
      <c r="AC7" t="s">
        <v>638</v>
      </c>
    </row>
    <row r="8" spans="1:29" x14ac:dyDescent="0.2">
      <c r="A8" t="s">
        <v>156</v>
      </c>
      <c r="B8" t="s">
        <v>167</v>
      </c>
      <c r="C8" s="5" t="s">
        <v>168</v>
      </c>
      <c r="D8" t="s">
        <v>169</v>
      </c>
      <c r="E8" t="s">
        <v>263</v>
      </c>
      <c r="F8" t="s">
        <v>303</v>
      </c>
      <c r="G8" s="5" t="str">
        <f>VLOOKUP(E8,'[1]Prespill MAGs'!$A:$Z,16,FALSE)</f>
        <v>Bacteria</v>
      </c>
      <c r="H8" s="11" t="s">
        <v>350</v>
      </c>
      <c r="I8" s="11" t="s">
        <v>351</v>
      </c>
      <c r="J8" s="11" t="s">
        <v>352</v>
      </c>
      <c r="K8" s="11" t="s">
        <v>362</v>
      </c>
      <c r="L8" s="5" t="s">
        <v>363</v>
      </c>
      <c r="M8" s="5" t="s">
        <v>355</v>
      </c>
      <c r="N8" t="s">
        <v>171</v>
      </c>
      <c r="O8">
        <v>646391</v>
      </c>
      <c r="P8" t="s">
        <v>586</v>
      </c>
      <c r="Q8" s="9">
        <v>740</v>
      </c>
      <c r="R8" s="9">
        <v>1982</v>
      </c>
      <c r="S8" s="9" t="s">
        <v>591</v>
      </c>
      <c r="T8" t="s">
        <v>639</v>
      </c>
      <c r="U8" t="s">
        <v>640</v>
      </c>
      <c r="V8">
        <v>0</v>
      </c>
      <c r="W8">
        <v>0</v>
      </c>
      <c r="X8">
        <v>0.71417069243156195</v>
      </c>
      <c r="Y8" t="s">
        <v>641</v>
      </c>
      <c r="Z8" t="s">
        <v>642</v>
      </c>
      <c r="AA8">
        <v>0</v>
      </c>
      <c r="AB8" t="s">
        <v>643</v>
      </c>
      <c r="AC8" t="s">
        <v>644</v>
      </c>
    </row>
    <row r="9" spans="1:29" x14ac:dyDescent="0.2">
      <c r="A9" t="s">
        <v>156</v>
      </c>
      <c r="B9" t="s">
        <v>167</v>
      </c>
      <c r="C9" s="5" t="s">
        <v>168</v>
      </c>
      <c r="D9" t="s">
        <v>169</v>
      </c>
      <c r="E9" t="s">
        <v>264</v>
      </c>
      <c r="F9" t="s">
        <v>304</v>
      </c>
      <c r="G9" s="5" t="str">
        <f>VLOOKUP(E9,'[1]Prespill MAGs'!$A:$Z,16,FALSE)</f>
        <v>Bacteria</v>
      </c>
      <c r="H9" s="11" t="s">
        <v>364</v>
      </c>
      <c r="I9" s="11" t="s">
        <v>365</v>
      </c>
      <c r="J9" s="11" t="s">
        <v>365</v>
      </c>
      <c r="K9" s="11" t="s">
        <v>366</v>
      </c>
      <c r="L9" s="5" t="s">
        <v>366</v>
      </c>
      <c r="M9" s="5" t="s">
        <v>367</v>
      </c>
      <c r="N9" t="s">
        <v>172</v>
      </c>
      <c r="O9">
        <v>484981</v>
      </c>
      <c r="P9" t="s">
        <v>565</v>
      </c>
      <c r="Q9" s="9">
        <v>2</v>
      </c>
      <c r="R9" s="9">
        <v>1199</v>
      </c>
      <c r="S9" s="9" t="s">
        <v>591</v>
      </c>
      <c r="T9" t="s">
        <v>645</v>
      </c>
      <c r="U9" t="s">
        <v>646</v>
      </c>
      <c r="V9" t="s">
        <v>647</v>
      </c>
      <c r="W9" t="s">
        <v>648</v>
      </c>
      <c r="X9" t="s">
        <v>649</v>
      </c>
      <c r="Y9" t="s">
        <v>650</v>
      </c>
      <c r="Z9">
        <v>0.64578111946533001</v>
      </c>
      <c r="AA9" t="s">
        <v>651</v>
      </c>
      <c r="AB9" t="s">
        <v>652</v>
      </c>
      <c r="AC9" t="s">
        <v>653</v>
      </c>
    </row>
    <row r="10" spans="1:29" x14ac:dyDescent="0.2">
      <c r="A10" t="s">
        <v>156</v>
      </c>
      <c r="B10" t="s">
        <v>167</v>
      </c>
      <c r="C10" s="5" t="s">
        <v>168</v>
      </c>
      <c r="D10" t="s">
        <v>169</v>
      </c>
      <c r="E10" t="s">
        <v>265</v>
      </c>
      <c r="F10" t="s">
        <v>305</v>
      </c>
      <c r="G10" s="5" t="str">
        <f>VLOOKUP(E10,'[1]Prespill MAGs'!$A:$Z,16,FALSE)</f>
        <v>Bacteria</v>
      </c>
      <c r="H10" s="11" t="s">
        <v>350</v>
      </c>
      <c r="I10" s="11" t="s">
        <v>351</v>
      </c>
      <c r="J10" s="11" t="s">
        <v>368</v>
      </c>
      <c r="K10" s="11" t="s">
        <v>368</v>
      </c>
      <c r="L10" s="5" t="s">
        <v>369</v>
      </c>
      <c r="M10" s="5" t="s">
        <v>370</v>
      </c>
      <c r="N10" t="s">
        <v>173</v>
      </c>
      <c r="O10">
        <v>31908</v>
      </c>
      <c r="P10" t="s">
        <v>515</v>
      </c>
      <c r="Q10" s="9">
        <v>1</v>
      </c>
      <c r="R10" s="9">
        <v>1918</v>
      </c>
      <c r="S10" s="9" t="s">
        <v>591</v>
      </c>
      <c r="T10" t="s">
        <v>654</v>
      </c>
      <c r="U10" t="s">
        <v>655</v>
      </c>
      <c r="V10" t="s">
        <v>656</v>
      </c>
      <c r="W10" t="s">
        <v>657</v>
      </c>
      <c r="X10" t="s">
        <v>658</v>
      </c>
      <c r="Y10" t="s">
        <v>659</v>
      </c>
      <c r="Z10" t="s">
        <v>660</v>
      </c>
      <c r="AA10" t="s">
        <v>661</v>
      </c>
      <c r="AB10" t="s">
        <v>662</v>
      </c>
      <c r="AC10" t="s">
        <v>663</v>
      </c>
    </row>
    <row r="11" spans="1:29" x14ac:dyDescent="0.2">
      <c r="A11" t="s">
        <v>156</v>
      </c>
      <c r="B11" t="s">
        <v>167</v>
      </c>
      <c r="C11" s="5" t="s">
        <v>168</v>
      </c>
      <c r="D11" t="s">
        <v>169</v>
      </c>
      <c r="E11" t="s">
        <v>266</v>
      </c>
      <c r="F11" t="s">
        <v>306</v>
      </c>
      <c r="G11" s="5" t="str">
        <f>VLOOKUP(E11,'[1]Prespill MAGs'!$A:$Z,16,FALSE)</f>
        <v>Bacteria</v>
      </c>
      <c r="H11" s="11" t="s">
        <v>350</v>
      </c>
      <c r="I11" s="11" t="s">
        <v>351</v>
      </c>
      <c r="J11" s="11" t="s">
        <v>352</v>
      </c>
      <c r="K11" s="11" t="s">
        <v>371</v>
      </c>
      <c r="L11" s="5" t="s">
        <v>372</v>
      </c>
      <c r="M11" s="5" t="s">
        <v>373</v>
      </c>
      <c r="N11" t="s">
        <v>174</v>
      </c>
      <c r="O11">
        <v>28815</v>
      </c>
      <c r="P11" t="s">
        <v>514</v>
      </c>
      <c r="Q11" s="9">
        <v>1830</v>
      </c>
      <c r="R11" s="9">
        <v>3660</v>
      </c>
      <c r="S11" s="9" t="s">
        <v>590</v>
      </c>
      <c r="T11" t="s">
        <v>664</v>
      </c>
      <c r="U11" t="s">
        <v>665</v>
      </c>
      <c r="V11">
        <v>0</v>
      </c>
      <c r="W11">
        <v>0</v>
      </c>
      <c r="X11" t="s">
        <v>666</v>
      </c>
      <c r="Y11" t="s">
        <v>667</v>
      </c>
      <c r="Z11" t="s">
        <v>668</v>
      </c>
      <c r="AA11">
        <v>0</v>
      </c>
      <c r="AB11" t="s">
        <v>669</v>
      </c>
      <c r="AC11" t="s">
        <v>670</v>
      </c>
    </row>
    <row r="12" spans="1:29" x14ac:dyDescent="0.2">
      <c r="A12" t="s">
        <v>156</v>
      </c>
      <c r="B12" t="s">
        <v>167</v>
      </c>
      <c r="C12" s="5" t="s">
        <v>168</v>
      </c>
      <c r="D12" t="s">
        <v>169</v>
      </c>
      <c r="E12" t="s">
        <v>127</v>
      </c>
      <c r="F12" t="s">
        <v>307</v>
      </c>
      <c r="G12" s="5" t="str">
        <f>VLOOKUP(E12,'[1]Prespill MAGs'!$A:$Z,16,FALSE)</f>
        <v>Bacteria</v>
      </c>
      <c r="H12" s="11" t="s">
        <v>350</v>
      </c>
      <c r="I12" s="11" t="s">
        <v>351</v>
      </c>
      <c r="J12" s="11" t="s">
        <v>374</v>
      </c>
      <c r="K12" s="11" t="s">
        <v>375</v>
      </c>
      <c r="L12" s="5" t="s">
        <v>376</v>
      </c>
      <c r="M12" s="5" t="s">
        <v>377</v>
      </c>
      <c r="N12" t="s">
        <v>175</v>
      </c>
      <c r="O12">
        <v>222270</v>
      </c>
      <c r="P12" t="s">
        <v>536</v>
      </c>
      <c r="Q12" s="9">
        <v>1</v>
      </c>
      <c r="R12" s="9">
        <v>1507</v>
      </c>
      <c r="S12" s="9" t="s">
        <v>590</v>
      </c>
      <c r="T12" t="s">
        <v>671</v>
      </c>
      <c r="U12" t="s">
        <v>672</v>
      </c>
      <c r="V12" t="s">
        <v>673</v>
      </c>
      <c r="W12" t="s">
        <v>674</v>
      </c>
      <c r="X12" t="s">
        <v>675</v>
      </c>
      <c r="Y12" t="s">
        <v>676</v>
      </c>
      <c r="Z12" t="s">
        <v>677</v>
      </c>
      <c r="AA12" t="s">
        <v>678</v>
      </c>
      <c r="AB12" t="s">
        <v>679</v>
      </c>
      <c r="AC12" t="s">
        <v>680</v>
      </c>
    </row>
    <row r="13" spans="1:29" x14ac:dyDescent="0.2">
      <c r="A13" t="s">
        <v>156</v>
      </c>
      <c r="B13" t="s">
        <v>167</v>
      </c>
      <c r="C13" s="5" t="s">
        <v>168</v>
      </c>
      <c r="D13" t="s">
        <v>169</v>
      </c>
      <c r="E13" t="s">
        <v>127</v>
      </c>
      <c r="F13" t="s">
        <v>307</v>
      </c>
      <c r="G13" s="5" t="str">
        <f>VLOOKUP(E13,'[1]Prespill MAGs'!$A:$Z,16,FALSE)</f>
        <v>Bacteria</v>
      </c>
      <c r="H13" s="11" t="s">
        <v>350</v>
      </c>
      <c r="I13" s="11" t="s">
        <v>351</v>
      </c>
      <c r="J13" s="11" t="s">
        <v>374</v>
      </c>
      <c r="K13" s="11" t="s">
        <v>375</v>
      </c>
      <c r="L13" s="5" t="s">
        <v>376</v>
      </c>
      <c r="M13" s="5" t="s">
        <v>377</v>
      </c>
      <c r="N13" t="s">
        <v>176</v>
      </c>
      <c r="O13">
        <v>494869</v>
      </c>
      <c r="P13" t="s">
        <v>566</v>
      </c>
      <c r="Q13" s="9">
        <v>4600</v>
      </c>
      <c r="R13" s="9">
        <v>6451</v>
      </c>
      <c r="S13" s="9" t="s">
        <v>591</v>
      </c>
      <c r="T13" t="s">
        <v>681</v>
      </c>
      <c r="U13" t="s">
        <v>682</v>
      </c>
      <c r="V13" t="s">
        <v>683</v>
      </c>
      <c r="W13" t="s">
        <v>684</v>
      </c>
      <c r="X13" t="s">
        <v>685</v>
      </c>
      <c r="Y13" t="s">
        <v>686</v>
      </c>
      <c r="Z13" t="s">
        <v>687</v>
      </c>
      <c r="AA13">
        <v>5.3484602917341903E-2</v>
      </c>
      <c r="AB13">
        <v>0.54619124797406804</v>
      </c>
      <c r="AC13">
        <v>0</v>
      </c>
    </row>
    <row r="14" spans="1:29" x14ac:dyDescent="0.2">
      <c r="A14" t="s">
        <v>156</v>
      </c>
      <c r="B14" t="s">
        <v>167</v>
      </c>
      <c r="C14" s="5" t="s">
        <v>168</v>
      </c>
      <c r="D14" t="s">
        <v>169</v>
      </c>
      <c r="E14" t="s">
        <v>128</v>
      </c>
      <c r="F14" t="s">
        <v>308</v>
      </c>
      <c r="G14" s="5" t="str">
        <f>VLOOKUP(E14,'[1]Prespill MAGs'!$A:$Z,16,FALSE)</f>
        <v>Bacteria</v>
      </c>
      <c r="H14" s="11" t="s">
        <v>350</v>
      </c>
      <c r="I14" s="11" t="s">
        <v>351</v>
      </c>
      <c r="J14" s="11" t="s">
        <v>352</v>
      </c>
      <c r="K14" s="11" t="s">
        <v>378</v>
      </c>
      <c r="L14" s="5" t="s">
        <v>379</v>
      </c>
      <c r="M14" s="5" t="s">
        <v>380</v>
      </c>
      <c r="N14" t="s">
        <v>177</v>
      </c>
      <c r="O14">
        <v>9328</v>
      </c>
      <c r="P14" t="s">
        <v>511</v>
      </c>
      <c r="Q14" s="9">
        <v>36955</v>
      </c>
      <c r="R14" s="9">
        <v>39130</v>
      </c>
      <c r="S14" s="9" t="s">
        <v>591</v>
      </c>
      <c r="T14" t="s">
        <v>688</v>
      </c>
      <c r="U14" t="s">
        <v>689</v>
      </c>
      <c r="V14">
        <v>0</v>
      </c>
      <c r="W14">
        <v>0</v>
      </c>
      <c r="X14" t="s">
        <v>690</v>
      </c>
      <c r="Y14" t="s">
        <v>691</v>
      </c>
      <c r="Z14" t="s">
        <v>692</v>
      </c>
      <c r="AA14">
        <v>0</v>
      </c>
      <c r="AB14" t="s">
        <v>693</v>
      </c>
      <c r="AC14" t="s">
        <v>694</v>
      </c>
    </row>
    <row r="15" spans="1:29" x14ac:dyDescent="0.2">
      <c r="A15" t="s">
        <v>156</v>
      </c>
      <c r="B15" t="s">
        <v>167</v>
      </c>
      <c r="C15" s="5" t="s">
        <v>168</v>
      </c>
      <c r="D15" t="s">
        <v>169</v>
      </c>
      <c r="E15" t="s">
        <v>267</v>
      </c>
      <c r="F15" t="s">
        <v>309</v>
      </c>
      <c r="G15" s="5" t="str">
        <f>VLOOKUP(E15,'[1]Prespill MAGs'!$A:$Z,16,FALSE)</f>
        <v>Bacteria</v>
      </c>
      <c r="H15" s="11" t="s">
        <v>350</v>
      </c>
      <c r="I15" s="11" t="s">
        <v>351</v>
      </c>
      <c r="J15" s="11" t="s">
        <v>381</v>
      </c>
      <c r="K15" s="11" t="s">
        <v>381</v>
      </c>
      <c r="L15" s="5" t="s">
        <v>382</v>
      </c>
      <c r="M15" s="5" t="s">
        <v>355</v>
      </c>
      <c r="N15" t="s">
        <v>178</v>
      </c>
      <c r="O15">
        <v>242776</v>
      </c>
      <c r="P15" t="s">
        <v>538</v>
      </c>
      <c r="Q15" s="9">
        <v>1</v>
      </c>
      <c r="R15" s="9">
        <v>1636</v>
      </c>
      <c r="S15" s="9" t="s">
        <v>590</v>
      </c>
      <c r="T15" t="s">
        <v>695</v>
      </c>
      <c r="U15" t="s">
        <v>696</v>
      </c>
      <c r="V15" t="s">
        <v>697</v>
      </c>
      <c r="W15" t="s">
        <v>698</v>
      </c>
      <c r="X15" t="s">
        <v>699</v>
      </c>
      <c r="Y15" t="s">
        <v>700</v>
      </c>
      <c r="Z15" t="s">
        <v>701</v>
      </c>
      <c r="AA15" t="s">
        <v>702</v>
      </c>
      <c r="AB15" t="s">
        <v>703</v>
      </c>
      <c r="AC15" t="s">
        <v>704</v>
      </c>
    </row>
    <row r="16" spans="1:29" x14ac:dyDescent="0.2">
      <c r="A16" t="s">
        <v>156</v>
      </c>
      <c r="B16" t="s">
        <v>167</v>
      </c>
      <c r="C16" s="5" t="s">
        <v>168</v>
      </c>
      <c r="D16" t="s">
        <v>169</v>
      </c>
      <c r="E16" t="s">
        <v>268</v>
      </c>
      <c r="F16" t="s">
        <v>310</v>
      </c>
      <c r="G16" s="5" t="str">
        <f>VLOOKUP(E16,'[1]Prespill MAGs'!$A:$Z,16,FALSE)</f>
        <v>Bacteria</v>
      </c>
      <c r="H16" s="11" t="s">
        <v>350</v>
      </c>
      <c r="I16" s="11" t="s">
        <v>351</v>
      </c>
      <c r="J16" s="11" t="s">
        <v>352</v>
      </c>
      <c r="K16" s="11" t="s">
        <v>353</v>
      </c>
      <c r="L16" s="5" t="s">
        <v>383</v>
      </c>
      <c r="M16" s="5" t="s">
        <v>355</v>
      </c>
      <c r="N16" t="s">
        <v>179</v>
      </c>
      <c r="O16">
        <v>41877</v>
      </c>
      <c r="P16" t="s">
        <v>517</v>
      </c>
      <c r="Q16" s="9">
        <v>1681</v>
      </c>
      <c r="R16" s="9">
        <v>3898</v>
      </c>
      <c r="S16" s="9" t="s">
        <v>590</v>
      </c>
      <c r="T16" t="s">
        <v>705</v>
      </c>
      <c r="U16" t="s">
        <v>706</v>
      </c>
      <c r="V16" t="s">
        <v>707</v>
      </c>
      <c r="W16" t="s">
        <v>708</v>
      </c>
      <c r="X16">
        <v>8.8858818222823599E-2</v>
      </c>
      <c r="Y16" t="s">
        <v>709</v>
      </c>
      <c r="Z16">
        <v>8.2543978349120403E-2</v>
      </c>
      <c r="AA16" t="s">
        <v>710</v>
      </c>
      <c r="AB16" t="s">
        <v>711</v>
      </c>
      <c r="AC16">
        <v>0</v>
      </c>
    </row>
    <row r="17" spans="1:29" x14ac:dyDescent="0.2">
      <c r="A17" t="s">
        <v>156</v>
      </c>
      <c r="B17" t="s">
        <v>167</v>
      </c>
      <c r="C17" s="5" t="s">
        <v>168</v>
      </c>
      <c r="D17" t="s">
        <v>169</v>
      </c>
      <c r="E17" t="s">
        <v>261</v>
      </c>
      <c r="F17" t="s">
        <v>301</v>
      </c>
      <c r="G17" s="5" t="str">
        <f>VLOOKUP(E17,'[1]Prespill MAGs'!$A:$Z,16,FALSE)</f>
        <v>Bacteria</v>
      </c>
      <c r="H17" s="11" t="s">
        <v>350</v>
      </c>
      <c r="I17" s="11" t="s">
        <v>351</v>
      </c>
      <c r="J17" s="11" t="s">
        <v>356</v>
      </c>
      <c r="K17" s="11" t="s">
        <v>357</v>
      </c>
      <c r="L17" s="5" t="s">
        <v>357</v>
      </c>
      <c r="M17" s="5" t="s">
        <v>358</v>
      </c>
      <c r="N17" t="s">
        <v>180</v>
      </c>
      <c r="O17">
        <v>122509</v>
      </c>
      <c r="P17" t="s">
        <v>528</v>
      </c>
      <c r="Q17" s="9">
        <v>7603</v>
      </c>
      <c r="R17" s="9">
        <v>8734</v>
      </c>
      <c r="S17" s="9" t="s">
        <v>590</v>
      </c>
      <c r="T17" t="s">
        <v>712</v>
      </c>
      <c r="U17" t="s">
        <v>713</v>
      </c>
      <c r="V17">
        <v>0</v>
      </c>
      <c r="W17">
        <v>0</v>
      </c>
      <c r="X17" t="s">
        <v>714</v>
      </c>
      <c r="Y17">
        <v>5.0442086648983198</v>
      </c>
      <c r="Z17" t="s">
        <v>715</v>
      </c>
      <c r="AA17">
        <v>0</v>
      </c>
      <c r="AB17" t="s">
        <v>716</v>
      </c>
      <c r="AC17" t="s">
        <v>717</v>
      </c>
    </row>
    <row r="18" spans="1:29" x14ac:dyDescent="0.2">
      <c r="A18" t="s">
        <v>156</v>
      </c>
      <c r="B18" t="s">
        <v>167</v>
      </c>
      <c r="C18" s="5" t="s">
        <v>168</v>
      </c>
      <c r="D18" t="s">
        <v>169</v>
      </c>
      <c r="E18" t="s">
        <v>261</v>
      </c>
      <c r="F18" t="s">
        <v>301</v>
      </c>
      <c r="G18" s="5" t="str">
        <f>VLOOKUP(E18,'[1]Prespill MAGs'!$A:$Z,16,FALSE)</f>
        <v>Bacteria</v>
      </c>
      <c r="H18" s="11" t="s">
        <v>350</v>
      </c>
      <c r="I18" s="11" t="s">
        <v>351</v>
      </c>
      <c r="J18" s="11" t="s">
        <v>356</v>
      </c>
      <c r="K18" s="11" t="s">
        <v>357</v>
      </c>
      <c r="L18" s="5" t="s">
        <v>357</v>
      </c>
      <c r="M18" s="5" t="s">
        <v>358</v>
      </c>
      <c r="N18" t="s">
        <v>181</v>
      </c>
      <c r="O18">
        <v>635993</v>
      </c>
      <c r="P18" t="s">
        <v>585</v>
      </c>
      <c r="Q18" s="9">
        <v>1</v>
      </c>
      <c r="R18" s="9">
        <v>811</v>
      </c>
      <c r="S18" s="9" t="s">
        <v>590</v>
      </c>
      <c r="T18" t="s">
        <v>718</v>
      </c>
      <c r="U18" t="s">
        <v>719</v>
      </c>
      <c r="V18" t="s">
        <v>720</v>
      </c>
      <c r="W18">
        <v>0</v>
      </c>
      <c r="X18" t="s">
        <v>721</v>
      </c>
      <c r="Y18" t="s">
        <v>722</v>
      </c>
      <c r="Z18" t="s">
        <v>723</v>
      </c>
      <c r="AA18">
        <v>0</v>
      </c>
      <c r="AB18" t="s">
        <v>724</v>
      </c>
      <c r="AC18" t="s">
        <v>725</v>
      </c>
    </row>
    <row r="19" spans="1:29" x14ac:dyDescent="0.2">
      <c r="A19" t="s">
        <v>156</v>
      </c>
      <c r="B19" t="s">
        <v>167</v>
      </c>
      <c r="C19" s="5" t="s">
        <v>168</v>
      </c>
      <c r="D19" t="s">
        <v>169</v>
      </c>
      <c r="E19" t="s">
        <v>269</v>
      </c>
      <c r="F19" t="s">
        <v>311</v>
      </c>
      <c r="G19" s="5" t="str">
        <f>VLOOKUP(E19,'[1]Prespill MAGs'!$A:$Z,16,FALSE)</f>
        <v>Bacteria</v>
      </c>
      <c r="H19" s="11" t="s">
        <v>350</v>
      </c>
      <c r="I19" s="11" t="s">
        <v>384</v>
      </c>
      <c r="J19" s="11" t="s">
        <v>385</v>
      </c>
      <c r="K19" s="11" t="s">
        <v>386</v>
      </c>
      <c r="L19" s="5" t="s">
        <v>387</v>
      </c>
      <c r="M19" s="5" t="s">
        <v>388</v>
      </c>
      <c r="N19" t="s">
        <v>182</v>
      </c>
      <c r="O19">
        <v>588657</v>
      </c>
      <c r="P19" t="s">
        <v>580</v>
      </c>
      <c r="Q19" s="9">
        <v>8352</v>
      </c>
      <c r="R19" s="9">
        <v>10215</v>
      </c>
      <c r="S19" s="9" t="s">
        <v>591</v>
      </c>
      <c r="T19" t="s">
        <v>726</v>
      </c>
      <c r="U19">
        <v>0</v>
      </c>
      <c r="V19" t="s">
        <v>727</v>
      </c>
      <c r="W19" t="s">
        <v>728</v>
      </c>
      <c r="X19" t="s">
        <v>729</v>
      </c>
      <c r="Y19">
        <v>0</v>
      </c>
      <c r="Z19">
        <v>0</v>
      </c>
      <c r="AA19">
        <v>0</v>
      </c>
      <c r="AB19" t="s">
        <v>730</v>
      </c>
      <c r="AC19" t="s">
        <v>731</v>
      </c>
    </row>
    <row r="20" spans="1:29" x14ac:dyDescent="0.2">
      <c r="A20" t="s">
        <v>156</v>
      </c>
      <c r="B20" t="s">
        <v>167</v>
      </c>
      <c r="C20" s="5" t="s">
        <v>168</v>
      </c>
      <c r="D20" t="s">
        <v>169</v>
      </c>
      <c r="E20" t="s">
        <v>270</v>
      </c>
      <c r="F20" t="s">
        <v>312</v>
      </c>
      <c r="G20" s="5" t="str">
        <f>VLOOKUP(E20,'[1]Prespill MAGs'!$A:$Z,16,FALSE)</f>
        <v>Bacteria</v>
      </c>
      <c r="H20" s="11" t="s">
        <v>350</v>
      </c>
      <c r="I20" s="11" t="s">
        <v>351</v>
      </c>
      <c r="J20" s="11" t="s">
        <v>352</v>
      </c>
      <c r="K20" s="11" t="s">
        <v>353</v>
      </c>
      <c r="L20" s="5" t="s">
        <v>383</v>
      </c>
      <c r="M20" s="5" t="s">
        <v>389</v>
      </c>
      <c r="N20" t="s">
        <v>183</v>
      </c>
      <c r="O20">
        <v>288416</v>
      </c>
      <c r="P20" t="s">
        <v>541</v>
      </c>
      <c r="Q20" s="9">
        <v>346</v>
      </c>
      <c r="R20" s="9">
        <v>2095</v>
      </c>
      <c r="S20" s="9" t="s">
        <v>590</v>
      </c>
      <c r="T20">
        <v>4.7455688965122901E-2</v>
      </c>
      <c r="U20" t="s">
        <v>732</v>
      </c>
      <c r="V20" t="s">
        <v>733</v>
      </c>
      <c r="W20" t="s">
        <v>734</v>
      </c>
      <c r="X20">
        <v>0</v>
      </c>
      <c r="Y20">
        <v>0</v>
      </c>
      <c r="Z20">
        <v>0</v>
      </c>
      <c r="AA20" t="s">
        <v>735</v>
      </c>
      <c r="AB20">
        <v>0</v>
      </c>
      <c r="AC20">
        <v>5.6603773584905599E-2</v>
      </c>
    </row>
    <row r="21" spans="1:29" x14ac:dyDescent="0.2">
      <c r="A21" t="s">
        <v>156</v>
      </c>
      <c r="B21" t="s">
        <v>167</v>
      </c>
      <c r="C21" s="5" t="s">
        <v>168</v>
      </c>
      <c r="D21" t="s">
        <v>169</v>
      </c>
      <c r="E21" t="s">
        <v>271</v>
      </c>
      <c r="F21" t="s">
        <v>313</v>
      </c>
      <c r="G21" s="5" t="str">
        <f>VLOOKUP(E21,'[1]Prespill MAGs'!$A:$Z,16,FALSE)</f>
        <v>Bacteria</v>
      </c>
      <c r="H21" s="11" t="s">
        <v>390</v>
      </c>
      <c r="I21" s="11" t="s">
        <v>391</v>
      </c>
      <c r="J21" s="11" t="s">
        <v>391</v>
      </c>
      <c r="K21" s="11" t="s">
        <v>392</v>
      </c>
      <c r="L21" s="5" t="s">
        <v>393</v>
      </c>
      <c r="M21" s="5" t="s">
        <v>355</v>
      </c>
      <c r="N21" t="s">
        <v>184</v>
      </c>
      <c r="O21">
        <v>600022</v>
      </c>
      <c r="P21" t="s">
        <v>582</v>
      </c>
      <c r="Q21" s="9">
        <v>0</v>
      </c>
      <c r="R21" s="9">
        <v>2184</v>
      </c>
      <c r="S21" s="9" t="s">
        <v>590</v>
      </c>
      <c r="T21" t="s">
        <v>736</v>
      </c>
      <c r="U21" t="s">
        <v>737</v>
      </c>
      <c r="V21" t="s">
        <v>738</v>
      </c>
      <c r="W21" t="s">
        <v>739</v>
      </c>
      <c r="X21" t="s">
        <v>740</v>
      </c>
      <c r="Y21" t="s">
        <v>741</v>
      </c>
      <c r="Z21" t="s">
        <v>742</v>
      </c>
      <c r="AA21">
        <v>0</v>
      </c>
      <c r="AB21" t="s">
        <v>743</v>
      </c>
      <c r="AC21">
        <v>1.49496336996337</v>
      </c>
    </row>
    <row r="22" spans="1:29" x14ac:dyDescent="0.2">
      <c r="A22" t="s">
        <v>156</v>
      </c>
      <c r="B22" t="s">
        <v>157</v>
      </c>
      <c r="C22" s="5" t="s">
        <v>158</v>
      </c>
      <c r="D22" t="s">
        <v>166</v>
      </c>
      <c r="E22" t="s">
        <v>263</v>
      </c>
      <c r="F22" t="s">
        <v>303</v>
      </c>
      <c r="G22" s="5" t="str">
        <f>VLOOKUP(E22,'[1]Prespill MAGs'!$A:$Z,16,FALSE)</f>
        <v>Bacteria</v>
      </c>
      <c r="H22" s="11" t="s">
        <v>350</v>
      </c>
      <c r="I22" s="11" t="s">
        <v>351</v>
      </c>
      <c r="J22" s="11" t="s">
        <v>352</v>
      </c>
      <c r="K22" s="11" t="s">
        <v>362</v>
      </c>
      <c r="L22" s="5" t="s">
        <v>363</v>
      </c>
      <c r="M22" s="5" t="s">
        <v>355</v>
      </c>
      <c r="N22" t="s">
        <v>142</v>
      </c>
      <c r="O22">
        <v>376545</v>
      </c>
      <c r="P22" t="s">
        <v>551</v>
      </c>
      <c r="Q22" s="9">
        <v>1701</v>
      </c>
      <c r="R22" s="9">
        <v>2559</v>
      </c>
      <c r="S22" s="9" t="s">
        <v>591</v>
      </c>
      <c r="T22" t="s">
        <v>744</v>
      </c>
      <c r="U22" t="s">
        <v>745</v>
      </c>
      <c r="V22">
        <v>0</v>
      </c>
      <c r="W22">
        <v>0</v>
      </c>
      <c r="X22" t="s">
        <v>746</v>
      </c>
      <c r="Y22" t="s">
        <v>747</v>
      </c>
      <c r="Z22" t="s">
        <v>748</v>
      </c>
      <c r="AA22">
        <v>0</v>
      </c>
      <c r="AB22" t="s">
        <v>749</v>
      </c>
      <c r="AC22" t="s">
        <v>750</v>
      </c>
    </row>
    <row r="23" spans="1:29" x14ac:dyDescent="0.2">
      <c r="A23" t="s">
        <v>156</v>
      </c>
      <c r="B23" t="s">
        <v>157</v>
      </c>
      <c r="C23" s="5" t="s">
        <v>158</v>
      </c>
      <c r="D23" t="s">
        <v>166</v>
      </c>
      <c r="E23" t="s">
        <v>272</v>
      </c>
      <c r="F23" t="s">
        <v>314</v>
      </c>
      <c r="G23" s="5" t="str">
        <f>VLOOKUP(E23,'[1]Prespill MAGs'!$A:$Z,16,FALSE)</f>
        <v>Bacteria</v>
      </c>
      <c r="H23" s="11" t="s">
        <v>350</v>
      </c>
      <c r="I23" s="11" t="s">
        <v>351</v>
      </c>
      <c r="J23" s="11" t="s">
        <v>352</v>
      </c>
      <c r="K23" s="11" t="s">
        <v>353</v>
      </c>
      <c r="L23" s="5" t="s">
        <v>354</v>
      </c>
      <c r="M23" s="5" t="s">
        <v>355</v>
      </c>
      <c r="N23" t="s">
        <v>143</v>
      </c>
      <c r="O23">
        <v>417007</v>
      </c>
      <c r="P23" t="s">
        <v>555</v>
      </c>
      <c r="Q23" s="9">
        <v>1173</v>
      </c>
      <c r="R23" s="9">
        <v>2025</v>
      </c>
      <c r="S23" s="9" t="s">
        <v>590</v>
      </c>
      <c r="T23" t="s">
        <v>751</v>
      </c>
      <c r="U23">
        <v>0</v>
      </c>
      <c r="V23">
        <v>0</v>
      </c>
      <c r="W23" t="s">
        <v>752</v>
      </c>
      <c r="X23" t="s">
        <v>753</v>
      </c>
      <c r="Y23" t="s">
        <v>754</v>
      </c>
      <c r="Z23" t="s">
        <v>755</v>
      </c>
      <c r="AA23" t="s">
        <v>756</v>
      </c>
      <c r="AB23" t="s">
        <v>757</v>
      </c>
      <c r="AC23" t="s">
        <v>758</v>
      </c>
    </row>
    <row r="24" spans="1:29" x14ac:dyDescent="0.2">
      <c r="A24" t="s">
        <v>156</v>
      </c>
      <c r="B24" t="s">
        <v>157</v>
      </c>
      <c r="C24" s="5" t="s">
        <v>158</v>
      </c>
      <c r="D24" t="s">
        <v>166</v>
      </c>
      <c r="E24" t="s">
        <v>272</v>
      </c>
      <c r="F24" t="s">
        <v>314</v>
      </c>
      <c r="G24" s="5" t="str">
        <f>VLOOKUP(E24,'[1]Prespill MAGs'!$A:$Z,16,FALSE)</f>
        <v>Bacteria</v>
      </c>
      <c r="H24" s="11" t="s">
        <v>350</v>
      </c>
      <c r="I24" s="11" t="s">
        <v>351</v>
      </c>
      <c r="J24" s="11" t="s">
        <v>352</v>
      </c>
      <c r="K24" s="11" t="s">
        <v>353</v>
      </c>
      <c r="L24" s="5" t="s">
        <v>354</v>
      </c>
      <c r="M24" s="5" t="s">
        <v>355</v>
      </c>
      <c r="N24" t="s">
        <v>144</v>
      </c>
      <c r="O24">
        <v>576247</v>
      </c>
      <c r="P24" t="s">
        <v>578</v>
      </c>
      <c r="Q24" s="9">
        <v>388</v>
      </c>
      <c r="R24" s="9">
        <v>1219</v>
      </c>
      <c r="S24" s="9" t="s">
        <v>590</v>
      </c>
      <c r="T24">
        <v>0.457280385078219</v>
      </c>
      <c r="U24" t="s">
        <v>759</v>
      </c>
      <c r="V24" t="s">
        <v>760</v>
      </c>
      <c r="W24">
        <v>0.59205776173285196</v>
      </c>
      <c r="X24" t="s">
        <v>761</v>
      </c>
      <c r="Y24" t="s">
        <v>762</v>
      </c>
      <c r="Z24" t="s">
        <v>763</v>
      </c>
      <c r="AA24" t="s">
        <v>764</v>
      </c>
      <c r="AB24" t="s">
        <v>765</v>
      </c>
      <c r="AC24" t="s">
        <v>766</v>
      </c>
    </row>
    <row r="25" spans="1:29" x14ac:dyDescent="0.2">
      <c r="A25" t="s">
        <v>156</v>
      </c>
      <c r="B25" t="s">
        <v>157</v>
      </c>
      <c r="C25" s="5" t="s">
        <v>158</v>
      </c>
      <c r="D25" t="s">
        <v>166</v>
      </c>
      <c r="E25" t="s">
        <v>273</v>
      </c>
      <c r="F25" t="s">
        <v>315</v>
      </c>
      <c r="G25" s="5" t="str">
        <f>VLOOKUP(E25,'[1]Prespill MAGs'!$A:$Z,16,FALSE)</f>
        <v>Bacteria</v>
      </c>
      <c r="H25" s="11" t="s">
        <v>350</v>
      </c>
      <c r="I25" s="11" t="s">
        <v>384</v>
      </c>
      <c r="J25" s="11" t="s">
        <v>394</v>
      </c>
      <c r="K25" s="11" t="s">
        <v>395</v>
      </c>
      <c r="L25" s="5" t="s">
        <v>396</v>
      </c>
      <c r="M25" s="5" t="s">
        <v>397</v>
      </c>
      <c r="N25" t="s">
        <v>145</v>
      </c>
      <c r="O25">
        <v>295078</v>
      </c>
      <c r="P25" t="s">
        <v>544</v>
      </c>
      <c r="Q25" s="9">
        <v>113507</v>
      </c>
      <c r="R25" s="9">
        <v>114377</v>
      </c>
      <c r="S25" s="9" t="s">
        <v>590</v>
      </c>
      <c r="T25">
        <v>0</v>
      </c>
      <c r="U25">
        <v>0</v>
      </c>
      <c r="V25">
        <v>0</v>
      </c>
      <c r="W25">
        <v>0</v>
      </c>
      <c r="X25">
        <v>0</v>
      </c>
      <c r="Y25" t="s">
        <v>767</v>
      </c>
      <c r="Z25" t="s">
        <v>768</v>
      </c>
      <c r="AA25">
        <v>0</v>
      </c>
      <c r="AB25">
        <v>0</v>
      </c>
      <c r="AC25">
        <v>0</v>
      </c>
    </row>
    <row r="26" spans="1:29" x14ac:dyDescent="0.2">
      <c r="A26" t="s">
        <v>156</v>
      </c>
      <c r="B26" t="s">
        <v>157</v>
      </c>
      <c r="C26" s="5" t="s">
        <v>158</v>
      </c>
      <c r="D26" t="s">
        <v>166</v>
      </c>
      <c r="E26" t="s">
        <v>127</v>
      </c>
      <c r="F26" t="s">
        <v>307</v>
      </c>
      <c r="G26" s="5" t="str">
        <f>VLOOKUP(E26,'[1]Prespill MAGs'!$A:$Z,16,FALSE)</f>
        <v>Bacteria</v>
      </c>
      <c r="H26" s="11" t="s">
        <v>350</v>
      </c>
      <c r="I26" s="11" t="s">
        <v>351</v>
      </c>
      <c r="J26" s="11" t="s">
        <v>374</v>
      </c>
      <c r="K26" s="11" t="s">
        <v>375</v>
      </c>
      <c r="L26" s="5" t="s">
        <v>376</v>
      </c>
      <c r="M26" s="5" t="s">
        <v>377</v>
      </c>
      <c r="N26" t="s">
        <v>146</v>
      </c>
      <c r="O26">
        <v>244493</v>
      </c>
      <c r="P26" t="s">
        <v>539</v>
      </c>
      <c r="Q26" s="9">
        <v>967</v>
      </c>
      <c r="R26" s="9">
        <v>1810</v>
      </c>
      <c r="S26" s="9" t="s">
        <v>590</v>
      </c>
      <c r="T26" t="s">
        <v>769</v>
      </c>
      <c r="U26">
        <v>0</v>
      </c>
      <c r="V26">
        <v>0.53143534994068797</v>
      </c>
      <c r="W26" t="s">
        <v>770</v>
      </c>
      <c r="X26" t="s">
        <v>771</v>
      </c>
      <c r="Y26" t="s">
        <v>772</v>
      </c>
      <c r="Z26" t="s">
        <v>773</v>
      </c>
      <c r="AA26" t="s">
        <v>774</v>
      </c>
      <c r="AB26" t="s">
        <v>775</v>
      </c>
      <c r="AC26" t="s">
        <v>776</v>
      </c>
    </row>
    <row r="27" spans="1:29" x14ac:dyDescent="0.2">
      <c r="A27" t="s">
        <v>156</v>
      </c>
      <c r="B27" t="s">
        <v>157</v>
      </c>
      <c r="C27" s="5" t="s">
        <v>158</v>
      </c>
      <c r="D27" t="s">
        <v>166</v>
      </c>
      <c r="E27" t="s">
        <v>274</v>
      </c>
      <c r="F27" t="s">
        <v>316</v>
      </c>
      <c r="G27" s="5" t="str">
        <f>VLOOKUP(E27,'[1]Prespill MAGs'!$A:$Z,16,FALSE)</f>
        <v>Bacteria</v>
      </c>
      <c r="H27" s="11" t="s">
        <v>398</v>
      </c>
      <c r="I27" s="11" t="s">
        <v>398</v>
      </c>
      <c r="J27" s="11" t="s">
        <v>398</v>
      </c>
      <c r="K27" s="11" t="s">
        <v>399</v>
      </c>
      <c r="L27" s="5" t="s">
        <v>400</v>
      </c>
      <c r="M27" s="5" t="s">
        <v>401</v>
      </c>
      <c r="N27" t="s">
        <v>147</v>
      </c>
      <c r="O27">
        <v>385081</v>
      </c>
      <c r="P27" t="s">
        <v>552</v>
      </c>
      <c r="Q27" s="9">
        <v>1753</v>
      </c>
      <c r="R27" s="9">
        <v>2605</v>
      </c>
      <c r="S27" s="9" t="s">
        <v>590</v>
      </c>
      <c r="T27" t="s">
        <v>777</v>
      </c>
      <c r="U27" t="s">
        <v>778</v>
      </c>
      <c r="V27" t="s">
        <v>779</v>
      </c>
      <c r="W27" t="s">
        <v>780</v>
      </c>
      <c r="X27" t="s">
        <v>781</v>
      </c>
      <c r="Y27" t="s">
        <v>782</v>
      </c>
      <c r="Z27" t="s">
        <v>783</v>
      </c>
      <c r="AA27" t="s">
        <v>784</v>
      </c>
      <c r="AB27" t="s">
        <v>785</v>
      </c>
      <c r="AC27" t="s">
        <v>786</v>
      </c>
    </row>
    <row r="28" spans="1:29" x14ac:dyDescent="0.2">
      <c r="A28" t="s">
        <v>156</v>
      </c>
      <c r="B28" t="s">
        <v>157</v>
      </c>
      <c r="C28" s="5" t="s">
        <v>158</v>
      </c>
      <c r="D28" t="s">
        <v>166</v>
      </c>
      <c r="E28" t="s">
        <v>128</v>
      </c>
      <c r="F28" t="s">
        <v>308</v>
      </c>
      <c r="G28" s="5" t="str">
        <f>VLOOKUP(E28,'[1]Prespill MAGs'!$A:$Z,16,FALSE)</f>
        <v>Bacteria</v>
      </c>
      <c r="H28" s="11" t="s">
        <v>350</v>
      </c>
      <c r="I28" s="11" t="s">
        <v>351</v>
      </c>
      <c r="J28" s="11" t="s">
        <v>352</v>
      </c>
      <c r="K28" s="11" t="s">
        <v>378</v>
      </c>
      <c r="L28" s="5" t="s">
        <v>379</v>
      </c>
      <c r="M28" s="5" t="s">
        <v>380</v>
      </c>
      <c r="N28" t="s">
        <v>148</v>
      </c>
      <c r="O28">
        <v>291073</v>
      </c>
      <c r="P28" t="s">
        <v>543</v>
      </c>
      <c r="Q28" s="9">
        <v>5151</v>
      </c>
      <c r="R28" s="9">
        <v>5763</v>
      </c>
      <c r="S28" s="9" t="s">
        <v>590</v>
      </c>
      <c r="T28" t="s">
        <v>787</v>
      </c>
      <c r="U28" t="s">
        <v>788</v>
      </c>
      <c r="V28">
        <v>0</v>
      </c>
      <c r="W28">
        <v>0</v>
      </c>
      <c r="X28" t="s">
        <v>789</v>
      </c>
      <c r="Y28" t="s">
        <v>790</v>
      </c>
      <c r="Z28" t="s">
        <v>791</v>
      </c>
      <c r="AA28">
        <v>0</v>
      </c>
      <c r="AB28" t="s">
        <v>792</v>
      </c>
      <c r="AC28" t="s">
        <v>793</v>
      </c>
    </row>
    <row r="29" spans="1:29" x14ac:dyDescent="0.2">
      <c r="A29" t="s">
        <v>156</v>
      </c>
      <c r="B29" t="s">
        <v>157</v>
      </c>
      <c r="C29" s="5" t="s">
        <v>158</v>
      </c>
      <c r="D29" t="s">
        <v>166</v>
      </c>
      <c r="E29" t="s">
        <v>275</v>
      </c>
      <c r="F29" t="s">
        <v>317</v>
      </c>
      <c r="G29" s="5" t="str">
        <f>VLOOKUP(E29,'[1]Prespill MAGs'!$A:$Z,16,FALSE)</f>
        <v>Bacteria</v>
      </c>
      <c r="H29" s="11" t="s">
        <v>350</v>
      </c>
      <c r="I29" s="11" t="s">
        <v>351</v>
      </c>
      <c r="J29" s="11" t="s">
        <v>352</v>
      </c>
      <c r="K29" s="11" t="s">
        <v>402</v>
      </c>
      <c r="L29" s="5" t="s">
        <v>403</v>
      </c>
      <c r="M29" s="5" t="s">
        <v>404</v>
      </c>
      <c r="N29" t="s">
        <v>149</v>
      </c>
      <c r="O29">
        <v>507860</v>
      </c>
      <c r="P29" t="s">
        <v>572</v>
      </c>
      <c r="Q29" s="9">
        <v>279</v>
      </c>
      <c r="R29" s="9">
        <v>1125</v>
      </c>
      <c r="S29" s="9" t="s">
        <v>590</v>
      </c>
      <c r="T29" t="s">
        <v>794</v>
      </c>
      <c r="U29">
        <v>0</v>
      </c>
      <c r="V29">
        <v>0</v>
      </c>
      <c r="W29" t="s">
        <v>795</v>
      </c>
      <c r="X29" t="s">
        <v>796</v>
      </c>
      <c r="Y29" t="s">
        <v>797</v>
      </c>
      <c r="Z29" t="s">
        <v>798</v>
      </c>
      <c r="AA29" t="s">
        <v>799</v>
      </c>
      <c r="AB29" t="s">
        <v>800</v>
      </c>
      <c r="AC29" t="s">
        <v>801</v>
      </c>
    </row>
    <row r="30" spans="1:29" x14ac:dyDescent="0.2">
      <c r="A30" t="s">
        <v>156</v>
      </c>
      <c r="B30" t="s">
        <v>157</v>
      </c>
      <c r="C30" s="5" t="s">
        <v>158</v>
      </c>
      <c r="D30" t="s">
        <v>166</v>
      </c>
      <c r="E30" t="s">
        <v>276</v>
      </c>
      <c r="F30" t="s">
        <v>318</v>
      </c>
      <c r="G30" s="5" t="str">
        <f>VLOOKUP(E30,'[1]Prespill MAGs'!$A:$Z,16,FALSE)</f>
        <v>Bacteria</v>
      </c>
      <c r="H30" s="11" t="s">
        <v>350</v>
      </c>
      <c r="I30" s="11" t="s">
        <v>351</v>
      </c>
      <c r="J30" s="11" t="s">
        <v>405</v>
      </c>
      <c r="K30" s="11" t="s">
        <v>406</v>
      </c>
      <c r="L30" s="5" t="s">
        <v>407</v>
      </c>
      <c r="M30" s="5" t="s">
        <v>355</v>
      </c>
      <c r="N30" t="s">
        <v>150</v>
      </c>
      <c r="O30">
        <v>123360</v>
      </c>
      <c r="P30" t="s">
        <v>529</v>
      </c>
      <c r="Q30" s="9">
        <v>13148</v>
      </c>
      <c r="R30" s="9">
        <v>13988</v>
      </c>
      <c r="S30" s="9" t="s">
        <v>590</v>
      </c>
      <c r="T30" t="s">
        <v>802</v>
      </c>
      <c r="U30" t="s">
        <v>803</v>
      </c>
      <c r="V30">
        <v>0</v>
      </c>
      <c r="W30">
        <v>0</v>
      </c>
      <c r="X30" t="s">
        <v>804</v>
      </c>
      <c r="Y30" t="s">
        <v>805</v>
      </c>
      <c r="Z30" t="s">
        <v>806</v>
      </c>
      <c r="AA30">
        <v>0</v>
      </c>
      <c r="AB30" t="s">
        <v>807</v>
      </c>
      <c r="AC30" t="s">
        <v>808</v>
      </c>
    </row>
    <row r="31" spans="1:29" x14ac:dyDescent="0.2">
      <c r="A31" t="s">
        <v>156</v>
      </c>
      <c r="B31" t="s">
        <v>157</v>
      </c>
      <c r="C31" s="5" t="s">
        <v>158</v>
      </c>
      <c r="D31" t="s">
        <v>166</v>
      </c>
      <c r="E31" t="s">
        <v>269</v>
      </c>
      <c r="F31" t="s">
        <v>311</v>
      </c>
      <c r="G31" s="5" t="str">
        <f>VLOOKUP(E31,'[1]Prespill MAGs'!$A:$Z,16,FALSE)</f>
        <v>Bacteria</v>
      </c>
      <c r="H31" s="11" t="s">
        <v>350</v>
      </c>
      <c r="I31" s="11" t="s">
        <v>384</v>
      </c>
      <c r="J31" s="11" t="s">
        <v>385</v>
      </c>
      <c r="K31" s="11" t="s">
        <v>386</v>
      </c>
      <c r="L31" s="5" t="s">
        <v>387</v>
      </c>
      <c r="M31" s="5" t="s">
        <v>388</v>
      </c>
      <c r="N31" t="s">
        <v>151</v>
      </c>
      <c r="O31">
        <v>588658</v>
      </c>
      <c r="P31" t="s">
        <v>580</v>
      </c>
      <c r="Q31" s="9">
        <v>10387</v>
      </c>
      <c r="R31" s="9">
        <v>11221</v>
      </c>
      <c r="S31" s="9" t="s">
        <v>591</v>
      </c>
      <c r="T31" t="s">
        <v>809</v>
      </c>
      <c r="U31" t="s">
        <v>810</v>
      </c>
      <c r="V31" t="s">
        <v>811</v>
      </c>
      <c r="W31" t="s">
        <v>812</v>
      </c>
      <c r="X31" t="s">
        <v>813</v>
      </c>
      <c r="Y31">
        <v>0</v>
      </c>
      <c r="Z31">
        <v>0</v>
      </c>
      <c r="AA31">
        <v>0</v>
      </c>
      <c r="AB31">
        <v>0</v>
      </c>
      <c r="AC31" t="s">
        <v>814</v>
      </c>
    </row>
    <row r="32" spans="1:29" x14ac:dyDescent="0.2">
      <c r="A32" t="s">
        <v>156</v>
      </c>
      <c r="B32" t="s">
        <v>157</v>
      </c>
      <c r="C32" s="5" t="s">
        <v>185</v>
      </c>
      <c r="D32" t="s">
        <v>186</v>
      </c>
      <c r="E32" t="s">
        <v>277</v>
      </c>
      <c r="F32" t="s">
        <v>319</v>
      </c>
      <c r="G32" s="5" t="str">
        <f>VLOOKUP(E32,'[1]Prespill MAGs'!$A:$Z,16,FALSE)</f>
        <v>Bacteria</v>
      </c>
      <c r="H32" s="11" t="s">
        <v>350</v>
      </c>
      <c r="I32" s="11" t="s">
        <v>384</v>
      </c>
      <c r="J32" s="11" t="s">
        <v>408</v>
      </c>
      <c r="K32" s="11" t="s">
        <v>408</v>
      </c>
      <c r="L32" s="5" t="s">
        <v>408</v>
      </c>
      <c r="M32" s="5" t="s">
        <v>409</v>
      </c>
      <c r="N32" t="s">
        <v>187</v>
      </c>
      <c r="O32">
        <v>506961</v>
      </c>
      <c r="P32" t="s">
        <v>571</v>
      </c>
      <c r="Q32" s="9">
        <v>1173</v>
      </c>
      <c r="R32" s="9">
        <v>2091</v>
      </c>
      <c r="S32" s="9" t="s">
        <v>590</v>
      </c>
      <c r="T32" t="s">
        <v>815</v>
      </c>
      <c r="U32" t="s">
        <v>816</v>
      </c>
      <c r="V32" t="s">
        <v>817</v>
      </c>
      <c r="W32" t="s">
        <v>818</v>
      </c>
      <c r="X32" t="s">
        <v>819</v>
      </c>
      <c r="Y32" t="s">
        <v>820</v>
      </c>
      <c r="Z32" t="s">
        <v>821</v>
      </c>
      <c r="AA32" t="s">
        <v>822</v>
      </c>
      <c r="AB32" t="s">
        <v>823</v>
      </c>
      <c r="AC32" t="s">
        <v>824</v>
      </c>
    </row>
    <row r="33" spans="1:29" x14ac:dyDescent="0.2">
      <c r="A33" t="s">
        <v>156</v>
      </c>
      <c r="B33" t="s">
        <v>157</v>
      </c>
      <c r="C33" s="5" t="s">
        <v>185</v>
      </c>
      <c r="D33" t="s">
        <v>186</v>
      </c>
      <c r="E33" t="s">
        <v>272</v>
      </c>
      <c r="F33" t="s">
        <v>314</v>
      </c>
      <c r="G33" s="5" t="str">
        <f>VLOOKUP(E33,'[1]Prespill MAGs'!$A:$Z,16,FALSE)</f>
        <v>Bacteria</v>
      </c>
      <c r="H33" s="11" t="s">
        <v>350</v>
      </c>
      <c r="I33" s="11" t="s">
        <v>351</v>
      </c>
      <c r="J33" s="11" t="s">
        <v>352</v>
      </c>
      <c r="K33" s="11" t="s">
        <v>353</v>
      </c>
      <c r="L33" s="5" t="s">
        <v>354</v>
      </c>
      <c r="M33" s="5" t="s">
        <v>355</v>
      </c>
      <c r="N33" t="s">
        <v>188</v>
      </c>
      <c r="O33">
        <v>417006</v>
      </c>
      <c r="P33" t="s">
        <v>555</v>
      </c>
      <c r="Q33" s="9">
        <v>0</v>
      </c>
      <c r="R33" s="9">
        <v>1122</v>
      </c>
      <c r="S33" s="9" t="s">
        <v>590</v>
      </c>
      <c r="T33" t="s">
        <v>825</v>
      </c>
      <c r="U33" t="s">
        <v>825</v>
      </c>
      <c r="V33">
        <v>0</v>
      </c>
      <c r="W33" t="s">
        <v>826</v>
      </c>
      <c r="X33">
        <v>0</v>
      </c>
      <c r="Y33" t="s">
        <v>827</v>
      </c>
      <c r="Z33" t="s">
        <v>828</v>
      </c>
      <c r="AA33">
        <v>0</v>
      </c>
      <c r="AB33" t="s">
        <v>829</v>
      </c>
      <c r="AC33" t="s">
        <v>830</v>
      </c>
    </row>
    <row r="34" spans="1:29" x14ac:dyDescent="0.2">
      <c r="A34" t="s">
        <v>156</v>
      </c>
      <c r="B34" t="s">
        <v>157</v>
      </c>
      <c r="C34" s="5" t="s">
        <v>185</v>
      </c>
      <c r="D34" t="s">
        <v>186</v>
      </c>
      <c r="E34" t="s">
        <v>273</v>
      </c>
      <c r="F34" t="s">
        <v>315</v>
      </c>
      <c r="G34" s="5" t="str">
        <f>VLOOKUP(E34,'[1]Prespill MAGs'!$A:$Z,16,FALSE)</f>
        <v>Bacteria</v>
      </c>
      <c r="H34" s="11" t="s">
        <v>350</v>
      </c>
      <c r="I34" s="11" t="s">
        <v>384</v>
      </c>
      <c r="J34" s="11" t="s">
        <v>394</v>
      </c>
      <c r="K34" s="11" t="s">
        <v>395</v>
      </c>
      <c r="L34" s="5" t="s">
        <v>396</v>
      </c>
      <c r="M34" s="5" t="s">
        <v>397</v>
      </c>
      <c r="N34" t="s">
        <v>189</v>
      </c>
      <c r="O34">
        <v>295077</v>
      </c>
      <c r="P34" t="s">
        <v>544</v>
      </c>
      <c r="Q34" s="9">
        <v>112335</v>
      </c>
      <c r="R34" s="9">
        <v>113484</v>
      </c>
      <c r="S34" s="9" t="s">
        <v>590</v>
      </c>
      <c r="T34">
        <v>0</v>
      </c>
      <c r="U34">
        <v>0</v>
      </c>
      <c r="V34">
        <v>0</v>
      </c>
      <c r="W34">
        <v>0</v>
      </c>
      <c r="X34">
        <v>0</v>
      </c>
      <c r="Y34" t="s">
        <v>831</v>
      </c>
      <c r="Z34" t="s">
        <v>832</v>
      </c>
      <c r="AA34">
        <v>6.8755439512619601E-2</v>
      </c>
      <c r="AB34">
        <v>0</v>
      </c>
      <c r="AC34">
        <v>0</v>
      </c>
    </row>
    <row r="35" spans="1:29" x14ac:dyDescent="0.2">
      <c r="A35" t="s">
        <v>156</v>
      </c>
      <c r="B35" t="s">
        <v>157</v>
      </c>
      <c r="C35" s="5" t="s">
        <v>185</v>
      </c>
      <c r="D35" t="s">
        <v>186</v>
      </c>
      <c r="E35" t="s">
        <v>265</v>
      </c>
      <c r="F35" t="s">
        <v>305</v>
      </c>
      <c r="G35" s="5" t="str">
        <f>VLOOKUP(E35,'[1]Prespill MAGs'!$A:$Z,16,FALSE)</f>
        <v>Bacteria</v>
      </c>
      <c r="H35" s="11" t="s">
        <v>350</v>
      </c>
      <c r="I35" s="11" t="s">
        <v>351</v>
      </c>
      <c r="J35" s="11" t="s">
        <v>368</v>
      </c>
      <c r="K35" s="11" t="s">
        <v>368</v>
      </c>
      <c r="L35" s="5" t="s">
        <v>369</v>
      </c>
      <c r="M35" s="5" t="s">
        <v>370</v>
      </c>
      <c r="N35" t="s">
        <v>190</v>
      </c>
      <c r="O35">
        <v>596454</v>
      </c>
      <c r="P35" t="s">
        <v>581</v>
      </c>
      <c r="Q35" s="9">
        <v>0</v>
      </c>
      <c r="R35" s="9">
        <v>1080</v>
      </c>
      <c r="S35" s="9" t="s">
        <v>591</v>
      </c>
      <c r="T35" t="s">
        <v>833</v>
      </c>
      <c r="U35" t="s">
        <v>834</v>
      </c>
      <c r="V35" t="s">
        <v>835</v>
      </c>
      <c r="W35" t="s">
        <v>836</v>
      </c>
      <c r="X35" t="s">
        <v>837</v>
      </c>
      <c r="Y35" t="s">
        <v>838</v>
      </c>
      <c r="Z35" t="s">
        <v>839</v>
      </c>
      <c r="AA35" t="s">
        <v>840</v>
      </c>
      <c r="AB35" t="s">
        <v>841</v>
      </c>
      <c r="AC35" t="s">
        <v>842</v>
      </c>
    </row>
    <row r="36" spans="1:29" x14ac:dyDescent="0.2">
      <c r="A36" t="s">
        <v>156</v>
      </c>
      <c r="B36" t="s">
        <v>157</v>
      </c>
      <c r="C36" s="5" t="s">
        <v>185</v>
      </c>
      <c r="D36" t="s">
        <v>186</v>
      </c>
      <c r="E36" t="s">
        <v>266</v>
      </c>
      <c r="F36" t="s">
        <v>306</v>
      </c>
      <c r="G36" s="5" t="str">
        <f>VLOOKUP(E36,'[1]Prespill MAGs'!$A:$Z,16,FALSE)</f>
        <v>Bacteria</v>
      </c>
      <c r="H36" s="11" t="s">
        <v>350</v>
      </c>
      <c r="I36" s="11" t="s">
        <v>351</v>
      </c>
      <c r="J36" s="11" t="s">
        <v>352</v>
      </c>
      <c r="K36" s="11" t="s">
        <v>371</v>
      </c>
      <c r="L36" s="5" t="s">
        <v>372</v>
      </c>
      <c r="M36" s="5" t="s">
        <v>373</v>
      </c>
      <c r="N36" t="s">
        <v>191</v>
      </c>
      <c r="O36">
        <v>216959</v>
      </c>
      <c r="P36" t="s">
        <v>534</v>
      </c>
      <c r="Q36" s="9">
        <v>7420</v>
      </c>
      <c r="R36" s="9">
        <v>8527</v>
      </c>
      <c r="S36" s="9" t="s">
        <v>590</v>
      </c>
      <c r="T36" t="s">
        <v>843</v>
      </c>
      <c r="U36" t="s">
        <v>844</v>
      </c>
      <c r="V36">
        <v>0</v>
      </c>
      <c r="W36">
        <v>0</v>
      </c>
      <c r="X36" t="s">
        <v>845</v>
      </c>
      <c r="Y36" t="s">
        <v>846</v>
      </c>
      <c r="Z36" t="s">
        <v>847</v>
      </c>
      <c r="AA36">
        <v>0</v>
      </c>
      <c r="AB36" t="s">
        <v>848</v>
      </c>
      <c r="AC36" t="s">
        <v>849</v>
      </c>
    </row>
    <row r="37" spans="1:29" x14ac:dyDescent="0.2">
      <c r="A37" t="s">
        <v>156</v>
      </c>
      <c r="B37" t="s">
        <v>157</v>
      </c>
      <c r="C37" s="5" t="s">
        <v>185</v>
      </c>
      <c r="D37" t="s">
        <v>186</v>
      </c>
      <c r="E37" t="s">
        <v>278</v>
      </c>
      <c r="F37" t="s">
        <v>320</v>
      </c>
      <c r="G37" s="5" t="str">
        <f>VLOOKUP(E37,'[1]Prespill MAGs'!$A:$Z,16,FALSE)</f>
        <v>Bacteria</v>
      </c>
      <c r="H37" s="11" t="s">
        <v>398</v>
      </c>
      <c r="I37" s="11" t="s">
        <v>398</v>
      </c>
      <c r="J37" s="11" t="s">
        <v>398</v>
      </c>
      <c r="K37" s="11" t="s">
        <v>399</v>
      </c>
      <c r="L37" s="5" t="s">
        <v>400</v>
      </c>
      <c r="M37" s="5" t="s">
        <v>410</v>
      </c>
      <c r="N37" t="s">
        <v>192</v>
      </c>
      <c r="O37">
        <v>310889</v>
      </c>
      <c r="P37" t="s">
        <v>546</v>
      </c>
      <c r="Q37" s="9">
        <v>440</v>
      </c>
      <c r="R37" s="9">
        <v>1550</v>
      </c>
      <c r="S37" s="9" t="s">
        <v>591</v>
      </c>
      <c r="T37" t="s">
        <v>850</v>
      </c>
      <c r="U37" t="s">
        <v>851</v>
      </c>
      <c r="V37" t="s">
        <v>852</v>
      </c>
      <c r="W37" t="s">
        <v>853</v>
      </c>
      <c r="X37" t="s">
        <v>854</v>
      </c>
      <c r="Y37" t="s">
        <v>855</v>
      </c>
      <c r="Z37" t="s">
        <v>856</v>
      </c>
      <c r="AA37" t="s">
        <v>857</v>
      </c>
      <c r="AB37" t="s">
        <v>858</v>
      </c>
      <c r="AC37" t="s">
        <v>859</v>
      </c>
    </row>
    <row r="38" spans="1:29" x14ac:dyDescent="0.2">
      <c r="A38" t="s">
        <v>156</v>
      </c>
      <c r="B38" t="s">
        <v>157</v>
      </c>
      <c r="C38" s="5" t="s">
        <v>185</v>
      </c>
      <c r="D38" t="s">
        <v>186</v>
      </c>
      <c r="E38" t="s">
        <v>274</v>
      </c>
      <c r="F38" t="s">
        <v>316</v>
      </c>
      <c r="G38" s="5" t="str">
        <f>VLOOKUP(E38,'[1]Prespill MAGs'!$A:$Z,16,FALSE)</f>
        <v>Bacteria</v>
      </c>
      <c r="H38" s="11" t="s">
        <v>398</v>
      </c>
      <c r="I38" s="11" t="s">
        <v>398</v>
      </c>
      <c r="J38" s="11" t="s">
        <v>398</v>
      </c>
      <c r="K38" s="11" t="s">
        <v>399</v>
      </c>
      <c r="L38" s="5" t="s">
        <v>400</v>
      </c>
      <c r="M38" s="5" t="s">
        <v>401</v>
      </c>
      <c r="N38" t="s">
        <v>193</v>
      </c>
      <c r="O38">
        <v>385080</v>
      </c>
      <c r="P38" t="s">
        <v>552</v>
      </c>
      <c r="Q38" s="9">
        <v>625</v>
      </c>
      <c r="R38" s="9">
        <v>1735</v>
      </c>
      <c r="S38" s="9" t="s">
        <v>590</v>
      </c>
      <c r="T38" t="s">
        <v>860</v>
      </c>
      <c r="U38" t="s">
        <v>861</v>
      </c>
      <c r="V38" t="s">
        <v>862</v>
      </c>
      <c r="W38" t="s">
        <v>863</v>
      </c>
      <c r="X38" t="s">
        <v>864</v>
      </c>
      <c r="Y38" t="s">
        <v>865</v>
      </c>
      <c r="Z38" t="s">
        <v>866</v>
      </c>
      <c r="AA38" t="s">
        <v>867</v>
      </c>
      <c r="AB38" t="s">
        <v>868</v>
      </c>
      <c r="AC38" t="s">
        <v>869</v>
      </c>
    </row>
    <row r="39" spans="1:29" x14ac:dyDescent="0.2">
      <c r="A39" t="s">
        <v>156</v>
      </c>
      <c r="B39" t="s">
        <v>157</v>
      </c>
      <c r="C39" s="5" t="s">
        <v>185</v>
      </c>
      <c r="D39" t="s">
        <v>186</v>
      </c>
      <c r="E39" t="s">
        <v>128</v>
      </c>
      <c r="F39" t="s">
        <v>308</v>
      </c>
      <c r="G39" s="5" t="str">
        <f>VLOOKUP(E39,'[1]Prespill MAGs'!$A:$Z,16,FALSE)</f>
        <v>Bacteria</v>
      </c>
      <c r="H39" s="11" t="s">
        <v>350</v>
      </c>
      <c r="I39" s="11" t="s">
        <v>351</v>
      </c>
      <c r="J39" s="11" t="s">
        <v>352</v>
      </c>
      <c r="K39" s="11" t="s">
        <v>378</v>
      </c>
      <c r="L39" s="5" t="s">
        <v>379</v>
      </c>
      <c r="M39" s="5" t="s">
        <v>380</v>
      </c>
      <c r="N39" t="s">
        <v>194</v>
      </c>
      <c r="O39">
        <v>291072</v>
      </c>
      <c r="P39" t="s">
        <v>543</v>
      </c>
      <c r="Q39" s="9">
        <v>4044</v>
      </c>
      <c r="R39" s="9">
        <v>5151</v>
      </c>
      <c r="S39" s="9" t="s">
        <v>590</v>
      </c>
      <c r="T39" t="s">
        <v>870</v>
      </c>
      <c r="U39" t="s">
        <v>871</v>
      </c>
      <c r="V39">
        <v>0</v>
      </c>
      <c r="W39">
        <v>0</v>
      </c>
      <c r="X39" t="s">
        <v>872</v>
      </c>
      <c r="Y39" t="s">
        <v>873</v>
      </c>
      <c r="Z39" t="s">
        <v>874</v>
      </c>
      <c r="AA39">
        <v>0</v>
      </c>
      <c r="AB39" t="s">
        <v>875</v>
      </c>
      <c r="AC39" t="s">
        <v>876</v>
      </c>
    </row>
    <row r="40" spans="1:29" x14ac:dyDescent="0.2">
      <c r="A40" t="s">
        <v>156</v>
      </c>
      <c r="B40" t="s">
        <v>157</v>
      </c>
      <c r="C40" s="5" t="s">
        <v>185</v>
      </c>
      <c r="D40" t="s">
        <v>186</v>
      </c>
      <c r="E40" t="s">
        <v>275</v>
      </c>
      <c r="F40" t="s">
        <v>317</v>
      </c>
      <c r="G40" s="5" t="str">
        <f>VLOOKUP(E40,'[1]Prespill MAGs'!$A:$Z,16,FALSE)</f>
        <v>Bacteria</v>
      </c>
      <c r="H40" s="11" t="s">
        <v>350</v>
      </c>
      <c r="I40" s="11" t="s">
        <v>351</v>
      </c>
      <c r="J40" s="11" t="s">
        <v>352</v>
      </c>
      <c r="K40" s="11" t="s">
        <v>402</v>
      </c>
      <c r="L40" s="5" t="s">
        <v>403</v>
      </c>
      <c r="M40" s="5" t="s">
        <v>404</v>
      </c>
      <c r="N40" t="s">
        <v>195</v>
      </c>
      <c r="O40">
        <v>108065</v>
      </c>
      <c r="P40" t="s">
        <v>526</v>
      </c>
      <c r="Q40" s="9">
        <v>773</v>
      </c>
      <c r="R40" s="9">
        <v>1886</v>
      </c>
      <c r="S40" s="9" t="s">
        <v>590</v>
      </c>
      <c r="T40" t="s">
        <v>877</v>
      </c>
      <c r="U40">
        <v>0</v>
      </c>
      <c r="V40" t="s">
        <v>878</v>
      </c>
      <c r="W40" t="s">
        <v>879</v>
      </c>
      <c r="X40" t="s">
        <v>880</v>
      </c>
      <c r="Y40" t="s">
        <v>881</v>
      </c>
      <c r="Z40" t="s">
        <v>882</v>
      </c>
      <c r="AA40" t="s">
        <v>883</v>
      </c>
      <c r="AB40" t="s">
        <v>884</v>
      </c>
      <c r="AC40" t="s">
        <v>885</v>
      </c>
    </row>
    <row r="41" spans="1:29" x14ac:dyDescent="0.2">
      <c r="A41" t="s">
        <v>156</v>
      </c>
      <c r="B41" t="s">
        <v>157</v>
      </c>
      <c r="C41" s="5" t="s">
        <v>185</v>
      </c>
      <c r="D41" t="s">
        <v>186</v>
      </c>
      <c r="E41" t="s">
        <v>276</v>
      </c>
      <c r="F41" t="s">
        <v>318</v>
      </c>
      <c r="G41" s="5" t="str">
        <f>VLOOKUP(E41,'[1]Prespill MAGs'!$A:$Z,16,FALSE)</f>
        <v>Bacteria</v>
      </c>
      <c r="H41" s="11" t="s">
        <v>350</v>
      </c>
      <c r="I41" s="11" t="s">
        <v>351</v>
      </c>
      <c r="J41" s="11" t="s">
        <v>405</v>
      </c>
      <c r="K41" s="11" t="s">
        <v>406</v>
      </c>
      <c r="L41" s="5" t="s">
        <v>407</v>
      </c>
      <c r="M41" s="5" t="s">
        <v>355</v>
      </c>
      <c r="N41" t="s">
        <v>196</v>
      </c>
      <c r="O41">
        <v>123359</v>
      </c>
      <c r="P41" t="s">
        <v>529</v>
      </c>
      <c r="Q41" s="9">
        <v>12023</v>
      </c>
      <c r="R41" s="9">
        <v>13133</v>
      </c>
      <c r="S41" s="9" t="s">
        <v>590</v>
      </c>
      <c r="T41" t="s">
        <v>886</v>
      </c>
      <c r="U41" t="s">
        <v>887</v>
      </c>
      <c r="V41">
        <v>0</v>
      </c>
      <c r="W41">
        <v>0</v>
      </c>
      <c r="X41" t="s">
        <v>888</v>
      </c>
      <c r="Y41" t="s">
        <v>889</v>
      </c>
      <c r="Z41" t="s">
        <v>890</v>
      </c>
      <c r="AA41">
        <v>0</v>
      </c>
      <c r="AB41" t="s">
        <v>891</v>
      </c>
      <c r="AC41" t="s">
        <v>892</v>
      </c>
    </row>
    <row r="42" spans="1:29" x14ac:dyDescent="0.2">
      <c r="A42" t="s">
        <v>156</v>
      </c>
      <c r="B42" t="s">
        <v>157</v>
      </c>
      <c r="C42" s="5" t="s">
        <v>185</v>
      </c>
      <c r="D42" t="s">
        <v>186</v>
      </c>
      <c r="E42" t="s">
        <v>268</v>
      </c>
      <c r="F42" t="s">
        <v>310</v>
      </c>
      <c r="G42" s="5" t="str">
        <f>VLOOKUP(E42,'[1]Prespill MAGs'!$A:$Z,16,FALSE)</f>
        <v>Bacteria</v>
      </c>
      <c r="H42" s="11" t="s">
        <v>350</v>
      </c>
      <c r="I42" s="11" t="s">
        <v>351</v>
      </c>
      <c r="J42" s="11" t="s">
        <v>352</v>
      </c>
      <c r="K42" s="11" t="s">
        <v>353</v>
      </c>
      <c r="L42" s="5" t="s">
        <v>383</v>
      </c>
      <c r="M42" s="5" t="s">
        <v>355</v>
      </c>
      <c r="N42" t="s">
        <v>197</v>
      </c>
      <c r="O42">
        <v>508985</v>
      </c>
      <c r="P42" t="s">
        <v>573</v>
      </c>
      <c r="Q42" s="9">
        <v>12521</v>
      </c>
      <c r="R42" s="9">
        <v>13631</v>
      </c>
      <c r="S42" s="9" t="s">
        <v>591</v>
      </c>
      <c r="T42" t="s">
        <v>893</v>
      </c>
      <c r="U42">
        <v>8.8288288288288205E-2</v>
      </c>
      <c r="V42" t="s">
        <v>894</v>
      </c>
      <c r="W42" t="s">
        <v>895</v>
      </c>
      <c r="X42">
        <v>0</v>
      </c>
      <c r="Y42" t="s">
        <v>896</v>
      </c>
      <c r="Z42">
        <v>8.9189189189189194E-2</v>
      </c>
      <c r="AA42" t="s">
        <v>897</v>
      </c>
      <c r="AB42">
        <v>0</v>
      </c>
      <c r="AC42">
        <v>8.3783783783783705E-2</v>
      </c>
    </row>
    <row r="43" spans="1:29" x14ac:dyDescent="0.2">
      <c r="A43" t="s">
        <v>156</v>
      </c>
      <c r="B43" t="s">
        <v>157</v>
      </c>
      <c r="C43" s="5" t="s">
        <v>185</v>
      </c>
      <c r="D43" t="s">
        <v>186</v>
      </c>
      <c r="E43" t="s">
        <v>269</v>
      </c>
      <c r="F43" t="s">
        <v>311</v>
      </c>
      <c r="G43" s="5" t="str">
        <f>VLOOKUP(E43,'[1]Prespill MAGs'!$A:$Z,16,FALSE)</f>
        <v>Bacteria</v>
      </c>
      <c r="H43" s="11" t="s">
        <v>350</v>
      </c>
      <c r="I43" s="11" t="s">
        <v>384</v>
      </c>
      <c r="J43" s="11" t="s">
        <v>385</v>
      </c>
      <c r="K43" s="11" t="s">
        <v>386</v>
      </c>
      <c r="L43" s="5" t="s">
        <v>387</v>
      </c>
      <c r="M43" s="5" t="s">
        <v>388</v>
      </c>
      <c r="N43" t="s">
        <v>198</v>
      </c>
      <c r="O43">
        <v>588662</v>
      </c>
      <c r="P43" t="s">
        <v>580</v>
      </c>
      <c r="Q43" s="9">
        <v>14337</v>
      </c>
      <c r="R43" s="9">
        <v>15465</v>
      </c>
      <c r="S43" s="9" t="s">
        <v>591</v>
      </c>
      <c r="T43" t="s">
        <v>898</v>
      </c>
      <c r="U43">
        <v>8.7765957446808499E-2</v>
      </c>
      <c r="V43" t="s">
        <v>899</v>
      </c>
      <c r="W43">
        <v>3.8820921985815602</v>
      </c>
      <c r="X43">
        <v>0.99822695035460995</v>
      </c>
      <c r="Y43" t="s">
        <v>900</v>
      </c>
      <c r="Z43">
        <v>8.7765957446808499E-2</v>
      </c>
      <c r="AA43">
        <v>0</v>
      </c>
      <c r="AB43">
        <v>0</v>
      </c>
      <c r="AC43" t="s">
        <v>901</v>
      </c>
    </row>
    <row r="44" spans="1:29" x14ac:dyDescent="0.2">
      <c r="A44" t="s">
        <v>156</v>
      </c>
      <c r="B44" t="s">
        <v>157</v>
      </c>
      <c r="C44" s="5" t="s">
        <v>185</v>
      </c>
      <c r="D44" t="s">
        <v>186</v>
      </c>
      <c r="E44" t="s">
        <v>129</v>
      </c>
      <c r="F44" t="s">
        <v>321</v>
      </c>
      <c r="G44" s="5" t="str">
        <f>VLOOKUP(E44,'[1]Prespill MAGs'!$A:$Z,16,FALSE)</f>
        <v>Bacteria</v>
      </c>
      <c r="H44" s="11" t="s">
        <v>390</v>
      </c>
      <c r="I44" s="11" t="s">
        <v>391</v>
      </c>
      <c r="J44" s="11" t="s">
        <v>391</v>
      </c>
      <c r="K44" s="11" t="s">
        <v>392</v>
      </c>
      <c r="L44" s="5" t="s">
        <v>411</v>
      </c>
      <c r="M44" s="5" t="s">
        <v>412</v>
      </c>
      <c r="N44" t="s">
        <v>199</v>
      </c>
      <c r="O44">
        <v>319474</v>
      </c>
      <c r="P44" t="s">
        <v>547</v>
      </c>
      <c r="Q44" s="9">
        <v>1328</v>
      </c>
      <c r="R44" s="9">
        <v>2435</v>
      </c>
      <c r="S44" s="9" t="s">
        <v>590</v>
      </c>
      <c r="T44" t="s">
        <v>902</v>
      </c>
      <c r="U44" t="s">
        <v>903</v>
      </c>
      <c r="V44">
        <v>0</v>
      </c>
      <c r="W44">
        <v>0</v>
      </c>
      <c r="X44" t="s">
        <v>904</v>
      </c>
      <c r="Y44" t="s">
        <v>905</v>
      </c>
      <c r="Z44" t="s">
        <v>906</v>
      </c>
      <c r="AA44">
        <v>0</v>
      </c>
      <c r="AB44" t="s">
        <v>907</v>
      </c>
      <c r="AC44" t="s">
        <v>908</v>
      </c>
    </row>
    <row r="45" spans="1:29" x14ac:dyDescent="0.2">
      <c r="A45" t="s">
        <v>156</v>
      </c>
      <c r="B45" t="s">
        <v>157</v>
      </c>
      <c r="C45" s="5" t="s">
        <v>185</v>
      </c>
      <c r="D45" t="s">
        <v>186</v>
      </c>
      <c r="E45" t="s">
        <v>271</v>
      </c>
      <c r="F45" t="s">
        <v>313</v>
      </c>
      <c r="G45" s="5" t="str">
        <f>VLOOKUP(E45,'[1]Prespill MAGs'!$A:$Z,16,FALSE)</f>
        <v>Bacteria</v>
      </c>
      <c r="H45" s="11" t="s">
        <v>390</v>
      </c>
      <c r="I45" s="11" t="s">
        <v>391</v>
      </c>
      <c r="J45" s="11" t="s">
        <v>391</v>
      </c>
      <c r="K45" s="11" t="s">
        <v>392</v>
      </c>
      <c r="L45" s="5" t="s">
        <v>393</v>
      </c>
      <c r="M45" s="5" t="s">
        <v>355</v>
      </c>
      <c r="N45" t="s">
        <v>200</v>
      </c>
      <c r="O45">
        <v>289818</v>
      </c>
      <c r="P45" t="s">
        <v>542</v>
      </c>
      <c r="Q45" s="9">
        <v>2664</v>
      </c>
      <c r="R45" s="9">
        <v>3771</v>
      </c>
      <c r="S45" s="9" t="s">
        <v>590</v>
      </c>
      <c r="T45" t="s">
        <v>909</v>
      </c>
      <c r="U45" t="s">
        <v>910</v>
      </c>
      <c r="V45" t="s">
        <v>911</v>
      </c>
      <c r="W45">
        <v>0</v>
      </c>
      <c r="X45" t="s">
        <v>912</v>
      </c>
      <c r="Y45" t="s">
        <v>913</v>
      </c>
      <c r="Z45" t="s">
        <v>914</v>
      </c>
      <c r="AA45" t="s">
        <v>915</v>
      </c>
      <c r="AB45" t="s">
        <v>916</v>
      </c>
      <c r="AC45" t="s">
        <v>917</v>
      </c>
    </row>
    <row r="46" spans="1:29" x14ac:dyDescent="0.2">
      <c r="A46" t="s">
        <v>156</v>
      </c>
      <c r="B46" t="s">
        <v>157</v>
      </c>
      <c r="C46" t="s">
        <v>201</v>
      </c>
      <c r="D46" t="s">
        <v>202</v>
      </c>
      <c r="E46" t="s">
        <v>279</v>
      </c>
      <c r="F46" t="s">
        <v>322</v>
      </c>
      <c r="G46" s="5" t="str">
        <f>VLOOKUP(E46,'[1]Prespill MAGs'!$A:$Z,16,FALSE)</f>
        <v>Bacteria</v>
      </c>
      <c r="H46" s="11" t="s">
        <v>413</v>
      </c>
      <c r="I46" s="11" t="s">
        <v>414</v>
      </c>
      <c r="J46" s="11" t="s">
        <v>415</v>
      </c>
      <c r="K46" s="11" t="s">
        <v>416</v>
      </c>
      <c r="L46" s="5" t="s">
        <v>417</v>
      </c>
      <c r="M46" s="5" t="s">
        <v>418</v>
      </c>
      <c r="N46" t="s">
        <v>203</v>
      </c>
      <c r="O46">
        <v>471670</v>
      </c>
      <c r="P46" t="s">
        <v>562</v>
      </c>
      <c r="Q46" s="9">
        <v>14330</v>
      </c>
      <c r="R46" s="9">
        <v>15422</v>
      </c>
      <c r="S46" s="9" t="s">
        <v>591</v>
      </c>
      <c r="T46" t="s">
        <v>918</v>
      </c>
      <c r="U46" t="s">
        <v>919</v>
      </c>
      <c r="V46">
        <v>0</v>
      </c>
      <c r="W46">
        <v>0</v>
      </c>
      <c r="X46" t="s">
        <v>920</v>
      </c>
      <c r="Y46" t="s">
        <v>921</v>
      </c>
      <c r="Z46" t="s">
        <v>922</v>
      </c>
      <c r="AA46">
        <v>0</v>
      </c>
      <c r="AB46" t="s">
        <v>923</v>
      </c>
      <c r="AC46" t="s">
        <v>924</v>
      </c>
    </row>
    <row r="47" spans="1:29" x14ac:dyDescent="0.2">
      <c r="A47" t="s">
        <v>156</v>
      </c>
      <c r="B47" t="s">
        <v>157</v>
      </c>
      <c r="C47" t="s">
        <v>201</v>
      </c>
      <c r="D47" t="s">
        <v>202</v>
      </c>
      <c r="E47" t="s">
        <v>280</v>
      </c>
      <c r="F47" t="s">
        <v>323</v>
      </c>
      <c r="G47" s="5" t="str">
        <f>VLOOKUP(E47,'[1]Prespill MAGs'!$A:$Z,16,FALSE)</f>
        <v>Bacteria</v>
      </c>
      <c r="H47" s="11" t="s">
        <v>350</v>
      </c>
      <c r="I47" s="11" t="s">
        <v>384</v>
      </c>
      <c r="J47" s="11" t="s">
        <v>419</v>
      </c>
      <c r="K47" s="11" t="s">
        <v>420</v>
      </c>
      <c r="L47" s="5" t="s">
        <v>421</v>
      </c>
      <c r="M47" s="5" t="s">
        <v>355</v>
      </c>
      <c r="N47" t="s">
        <v>204</v>
      </c>
      <c r="O47">
        <v>533917</v>
      </c>
      <c r="P47" t="s">
        <v>576</v>
      </c>
      <c r="Q47" s="9">
        <v>9473</v>
      </c>
      <c r="R47" s="9">
        <v>10559</v>
      </c>
      <c r="S47" s="9" t="s">
        <v>590</v>
      </c>
      <c r="T47" t="s">
        <v>925</v>
      </c>
      <c r="U47" t="s">
        <v>926</v>
      </c>
      <c r="V47" t="s">
        <v>927</v>
      </c>
      <c r="W47" t="s">
        <v>928</v>
      </c>
      <c r="X47" t="s">
        <v>929</v>
      </c>
      <c r="Y47" t="s">
        <v>930</v>
      </c>
      <c r="Z47" t="s">
        <v>931</v>
      </c>
      <c r="AA47" t="s">
        <v>932</v>
      </c>
      <c r="AB47" t="s">
        <v>933</v>
      </c>
      <c r="AC47" t="s">
        <v>934</v>
      </c>
    </row>
    <row r="48" spans="1:29" x14ac:dyDescent="0.2">
      <c r="A48" t="s">
        <v>156</v>
      </c>
      <c r="B48" t="s">
        <v>157</v>
      </c>
      <c r="C48" t="s">
        <v>201</v>
      </c>
      <c r="D48" t="s">
        <v>202</v>
      </c>
      <c r="E48" t="s">
        <v>281</v>
      </c>
      <c r="F48" t="s">
        <v>324</v>
      </c>
      <c r="G48" s="5" t="str">
        <f>VLOOKUP(E48,'[1]Prespill MAGs'!$A:$Z,16,FALSE)</f>
        <v>Bacteria</v>
      </c>
      <c r="H48" s="11" t="s">
        <v>413</v>
      </c>
      <c r="I48" s="11" t="s">
        <v>414</v>
      </c>
      <c r="J48" s="11" t="s">
        <v>415</v>
      </c>
      <c r="K48" s="11" t="s">
        <v>416</v>
      </c>
      <c r="L48" s="5" t="s">
        <v>417</v>
      </c>
      <c r="M48" s="5" t="s">
        <v>422</v>
      </c>
      <c r="N48" t="s">
        <v>205</v>
      </c>
      <c r="O48">
        <v>474934</v>
      </c>
      <c r="P48" t="s">
        <v>563</v>
      </c>
      <c r="Q48" s="9">
        <v>49842</v>
      </c>
      <c r="R48" s="9">
        <v>50934</v>
      </c>
      <c r="S48" s="9" t="s">
        <v>590</v>
      </c>
      <c r="T48">
        <v>0</v>
      </c>
      <c r="U48">
        <v>0</v>
      </c>
      <c r="V48" t="s">
        <v>935</v>
      </c>
      <c r="W48" t="s">
        <v>936</v>
      </c>
      <c r="X48">
        <v>0</v>
      </c>
      <c r="Y48" t="s">
        <v>937</v>
      </c>
      <c r="Z48">
        <v>0</v>
      </c>
      <c r="AA48" t="s">
        <v>938</v>
      </c>
      <c r="AB48">
        <v>0</v>
      </c>
      <c r="AC48">
        <v>0</v>
      </c>
    </row>
    <row r="49" spans="1:29" x14ac:dyDescent="0.2">
      <c r="A49" t="s">
        <v>156</v>
      </c>
      <c r="B49" t="s">
        <v>157</v>
      </c>
      <c r="C49" t="s">
        <v>201</v>
      </c>
      <c r="D49" t="s">
        <v>202</v>
      </c>
      <c r="E49" t="s">
        <v>282</v>
      </c>
      <c r="F49" t="s">
        <v>325</v>
      </c>
      <c r="G49" s="5" t="str">
        <f>VLOOKUP(E49,'[1]Prespill MAGs'!$A:$Z,16,FALSE)</f>
        <v>Bacteria</v>
      </c>
      <c r="H49" s="11" t="s">
        <v>413</v>
      </c>
      <c r="I49" s="11" t="s">
        <v>414</v>
      </c>
      <c r="J49" s="11" t="s">
        <v>415</v>
      </c>
      <c r="K49" s="11" t="s">
        <v>423</v>
      </c>
      <c r="L49" s="5" t="s">
        <v>424</v>
      </c>
      <c r="M49" s="5" t="s">
        <v>425</v>
      </c>
      <c r="N49" t="s">
        <v>206</v>
      </c>
      <c r="O49">
        <v>170495</v>
      </c>
      <c r="P49" t="s">
        <v>533</v>
      </c>
      <c r="Q49" s="9">
        <v>2251</v>
      </c>
      <c r="R49" s="9">
        <v>3334</v>
      </c>
      <c r="S49" s="9" t="s">
        <v>591</v>
      </c>
      <c r="T49">
        <v>8.2096029547553098</v>
      </c>
      <c r="U49" t="s">
        <v>939</v>
      </c>
      <c r="V49">
        <v>0.24746075715604801</v>
      </c>
      <c r="W49" t="s">
        <v>940</v>
      </c>
      <c r="X49" t="s">
        <v>941</v>
      </c>
      <c r="Y49" t="s">
        <v>942</v>
      </c>
      <c r="Z49" t="s">
        <v>943</v>
      </c>
      <c r="AA49" t="s">
        <v>944</v>
      </c>
      <c r="AB49" t="s">
        <v>945</v>
      </c>
      <c r="AC49" t="s">
        <v>946</v>
      </c>
    </row>
    <row r="50" spans="1:29" x14ac:dyDescent="0.2">
      <c r="A50" t="s">
        <v>156</v>
      </c>
      <c r="B50" t="s">
        <v>157</v>
      </c>
      <c r="C50" t="s">
        <v>201</v>
      </c>
      <c r="D50" t="s">
        <v>202</v>
      </c>
      <c r="E50" t="s">
        <v>283</v>
      </c>
      <c r="F50" t="s">
        <v>326</v>
      </c>
      <c r="G50" s="5" t="str">
        <f>VLOOKUP(E50,'[1]Prespill MAGs'!$A:$Z,16,FALSE)</f>
        <v>Bacteria</v>
      </c>
      <c r="H50" s="11" t="s">
        <v>413</v>
      </c>
      <c r="I50" s="11" t="s">
        <v>414</v>
      </c>
      <c r="J50" s="11" t="s">
        <v>415</v>
      </c>
      <c r="K50" s="11" t="s">
        <v>423</v>
      </c>
      <c r="L50" s="5" t="s">
        <v>424</v>
      </c>
      <c r="M50" s="5" t="s">
        <v>355</v>
      </c>
      <c r="N50" t="s">
        <v>207</v>
      </c>
      <c r="O50">
        <v>87589</v>
      </c>
      <c r="P50" t="s">
        <v>522</v>
      </c>
      <c r="Q50" s="9">
        <v>4620</v>
      </c>
      <c r="R50" s="9">
        <v>5703</v>
      </c>
      <c r="S50" s="9" t="s">
        <v>591</v>
      </c>
      <c r="T50" t="s">
        <v>947</v>
      </c>
      <c r="U50" t="s">
        <v>948</v>
      </c>
      <c r="V50" t="s">
        <v>949</v>
      </c>
      <c r="W50" t="s">
        <v>950</v>
      </c>
      <c r="X50" t="s">
        <v>951</v>
      </c>
      <c r="Y50" t="s">
        <v>952</v>
      </c>
      <c r="Z50" t="s">
        <v>953</v>
      </c>
      <c r="AA50" t="s">
        <v>954</v>
      </c>
      <c r="AB50" t="s">
        <v>955</v>
      </c>
      <c r="AC50" t="s">
        <v>956</v>
      </c>
    </row>
    <row r="51" spans="1:29" x14ac:dyDescent="0.2">
      <c r="A51" t="s">
        <v>156</v>
      </c>
      <c r="B51" t="s">
        <v>157</v>
      </c>
      <c r="C51" t="s">
        <v>201</v>
      </c>
      <c r="D51" t="s">
        <v>202</v>
      </c>
      <c r="E51" t="s">
        <v>284</v>
      </c>
      <c r="F51" t="s">
        <v>327</v>
      </c>
      <c r="G51" s="5" t="str">
        <f>VLOOKUP(E51,'[1]Prespill MAGs'!$A:$Z,16,FALSE)</f>
        <v>Bacteria</v>
      </c>
      <c r="H51" s="11" t="s">
        <v>413</v>
      </c>
      <c r="I51" s="11" t="s">
        <v>414</v>
      </c>
      <c r="J51" s="11" t="s">
        <v>415</v>
      </c>
      <c r="K51" s="11" t="s">
        <v>423</v>
      </c>
      <c r="L51" s="5" t="s">
        <v>426</v>
      </c>
      <c r="M51" s="5" t="s">
        <v>427</v>
      </c>
      <c r="N51" t="s">
        <v>208</v>
      </c>
      <c r="O51">
        <v>301764</v>
      </c>
      <c r="P51" t="s">
        <v>545</v>
      </c>
      <c r="Q51" s="9">
        <v>4094</v>
      </c>
      <c r="R51" s="9">
        <v>5177</v>
      </c>
      <c r="S51" s="9" t="s">
        <v>591</v>
      </c>
      <c r="T51" t="s">
        <v>957</v>
      </c>
      <c r="U51" t="s">
        <v>958</v>
      </c>
      <c r="V51" t="s">
        <v>959</v>
      </c>
      <c r="W51" t="s">
        <v>960</v>
      </c>
      <c r="X51" t="s">
        <v>961</v>
      </c>
      <c r="Y51" t="s">
        <v>962</v>
      </c>
      <c r="Z51" t="s">
        <v>963</v>
      </c>
      <c r="AA51" t="s">
        <v>964</v>
      </c>
      <c r="AB51" t="s">
        <v>965</v>
      </c>
      <c r="AC51" t="s">
        <v>966</v>
      </c>
    </row>
    <row r="52" spans="1:29" x14ac:dyDescent="0.2">
      <c r="A52" t="s">
        <v>156</v>
      </c>
      <c r="B52" t="s">
        <v>157</v>
      </c>
      <c r="C52" t="s">
        <v>201</v>
      </c>
      <c r="D52" t="s">
        <v>202</v>
      </c>
      <c r="E52" t="s">
        <v>285</v>
      </c>
      <c r="F52" t="s">
        <v>328</v>
      </c>
      <c r="G52" s="5" t="str">
        <f>VLOOKUP(E52,'[1]Prespill MAGs'!$A:$Z,16,FALSE)</f>
        <v>Bacteria</v>
      </c>
      <c r="H52" s="11" t="s">
        <v>428</v>
      </c>
      <c r="I52" s="11" t="s">
        <v>429</v>
      </c>
      <c r="J52" s="11" t="s">
        <v>430</v>
      </c>
      <c r="K52" s="11" t="s">
        <v>431</v>
      </c>
      <c r="L52" s="5" t="s">
        <v>431</v>
      </c>
      <c r="M52" s="5" t="s">
        <v>355</v>
      </c>
      <c r="N52" t="s">
        <v>209</v>
      </c>
      <c r="O52">
        <v>579461</v>
      </c>
      <c r="P52" t="s">
        <v>579</v>
      </c>
      <c r="Q52" s="9">
        <v>1959</v>
      </c>
      <c r="R52" s="9">
        <v>3048</v>
      </c>
      <c r="S52" s="9" t="s">
        <v>590</v>
      </c>
      <c r="T52" t="s">
        <v>967</v>
      </c>
      <c r="U52" t="s">
        <v>968</v>
      </c>
      <c r="V52" t="s">
        <v>969</v>
      </c>
      <c r="W52" t="s">
        <v>970</v>
      </c>
      <c r="X52" t="s">
        <v>971</v>
      </c>
      <c r="Y52" t="s">
        <v>972</v>
      </c>
      <c r="Z52" t="s">
        <v>973</v>
      </c>
      <c r="AA52" t="s">
        <v>974</v>
      </c>
      <c r="AB52" t="s">
        <v>975</v>
      </c>
      <c r="AC52" t="s">
        <v>976</v>
      </c>
    </row>
    <row r="53" spans="1:29" x14ac:dyDescent="0.2">
      <c r="A53" t="s">
        <v>156</v>
      </c>
      <c r="B53" t="s">
        <v>157</v>
      </c>
      <c r="C53" t="s">
        <v>201</v>
      </c>
      <c r="D53" t="s">
        <v>202</v>
      </c>
      <c r="E53" t="s">
        <v>286</v>
      </c>
      <c r="F53" t="s">
        <v>329</v>
      </c>
      <c r="G53" s="5" t="str">
        <f>VLOOKUP(E53,'[1]Prespill MAGs'!$A:$Z,16,FALSE)</f>
        <v>Bacteria</v>
      </c>
      <c r="H53" s="11" t="s">
        <v>428</v>
      </c>
      <c r="I53" s="11" t="s">
        <v>429</v>
      </c>
      <c r="J53" s="11" t="s">
        <v>432</v>
      </c>
      <c r="K53" s="11" t="s">
        <v>432</v>
      </c>
      <c r="L53" s="5" t="s">
        <v>433</v>
      </c>
      <c r="M53" s="5" t="s">
        <v>434</v>
      </c>
      <c r="N53" t="s">
        <v>210</v>
      </c>
      <c r="O53">
        <v>495147</v>
      </c>
      <c r="P53" t="s">
        <v>567</v>
      </c>
      <c r="Q53" s="9">
        <v>2</v>
      </c>
      <c r="R53" s="9">
        <v>1079</v>
      </c>
      <c r="S53" s="9" t="s">
        <v>591</v>
      </c>
      <c r="T53" t="s">
        <v>977</v>
      </c>
      <c r="U53" t="s">
        <v>978</v>
      </c>
      <c r="V53">
        <v>0</v>
      </c>
      <c r="W53">
        <v>5.8495821727019497E-2</v>
      </c>
      <c r="X53" t="s">
        <v>979</v>
      </c>
      <c r="Y53" t="s">
        <v>980</v>
      </c>
      <c r="Z53" t="s">
        <v>981</v>
      </c>
      <c r="AA53" t="s">
        <v>982</v>
      </c>
      <c r="AB53">
        <v>0.41504178272980502</v>
      </c>
      <c r="AC53" t="s">
        <v>983</v>
      </c>
    </row>
    <row r="54" spans="1:29" x14ac:dyDescent="0.2">
      <c r="A54" t="s">
        <v>156</v>
      </c>
      <c r="B54" t="s">
        <v>157</v>
      </c>
      <c r="C54" t="s">
        <v>201</v>
      </c>
      <c r="D54" t="s">
        <v>202</v>
      </c>
      <c r="E54" t="s">
        <v>287</v>
      </c>
      <c r="F54" t="s">
        <v>330</v>
      </c>
      <c r="G54" s="5" t="str">
        <f>VLOOKUP(E54,'[1]Prespill MAGs'!$A:$Z,16,FALSE)</f>
        <v>Bacteria</v>
      </c>
      <c r="H54" s="11" t="s">
        <v>413</v>
      </c>
      <c r="I54" s="11" t="s">
        <v>414</v>
      </c>
      <c r="J54" s="11" t="s">
        <v>415</v>
      </c>
      <c r="K54" s="11" t="s">
        <v>416</v>
      </c>
      <c r="L54" s="5" t="s">
        <v>417</v>
      </c>
      <c r="M54" s="5" t="s">
        <v>435</v>
      </c>
      <c r="N54" t="s">
        <v>211</v>
      </c>
      <c r="O54">
        <v>130509</v>
      </c>
      <c r="P54" t="s">
        <v>531</v>
      </c>
      <c r="Q54" s="9">
        <v>1</v>
      </c>
      <c r="R54" s="9">
        <v>928</v>
      </c>
      <c r="S54" s="9" t="s">
        <v>591</v>
      </c>
      <c r="T54" t="s">
        <v>984</v>
      </c>
      <c r="U54" t="s">
        <v>985</v>
      </c>
      <c r="V54" t="s">
        <v>986</v>
      </c>
      <c r="W54" t="s">
        <v>987</v>
      </c>
      <c r="X54" t="s">
        <v>988</v>
      </c>
      <c r="Y54" t="s">
        <v>989</v>
      </c>
      <c r="Z54" t="s">
        <v>990</v>
      </c>
      <c r="AA54" t="s">
        <v>991</v>
      </c>
      <c r="AB54" t="s">
        <v>992</v>
      </c>
      <c r="AC54" t="s">
        <v>993</v>
      </c>
    </row>
    <row r="55" spans="1:29" x14ac:dyDescent="0.2">
      <c r="A55" t="s">
        <v>156</v>
      </c>
      <c r="B55" t="s">
        <v>157</v>
      </c>
      <c r="C55" t="s">
        <v>201</v>
      </c>
      <c r="D55" t="s">
        <v>202</v>
      </c>
      <c r="E55" t="s">
        <v>288</v>
      </c>
      <c r="F55" t="s">
        <v>331</v>
      </c>
      <c r="G55" s="5" t="str">
        <f>VLOOKUP(E55,'[1]Prespill MAGs'!$A:$Z,16,FALSE)</f>
        <v>Bacteria</v>
      </c>
      <c r="H55" s="11" t="s">
        <v>428</v>
      </c>
      <c r="I55" s="11" t="s">
        <v>429</v>
      </c>
      <c r="J55" s="11" t="s">
        <v>432</v>
      </c>
      <c r="K55" s="11" t="s">
        <v>432</v>
      </c>
      <c r="L55" s="5" t="s">
        <v>436</v>
      </c>
      <c r="M55" s="5" t="s">
        <v>437</v>
      </c>
      <c r="N55" t="s">
        <v>212</v>
      </c>
      <c r="O55">
        <v>354986</v>
      </c>
      <c r="P55" t="s">
        <v>549</v>
      </c>
      <c r="Q55" s="9">
        <v>696</v>
      </c>
      <c r="R55" s="9">
        <v>1782</v>
      </c>
      <c r="S55" s="9" t="s">
        <v>591</v>
      </c>
      <c r="T55" t="s">
        <v>994</v>
      </c>
      <c r="U55" t="s">
        <v>995</v>
      </c>
      <c r="V55">
        <v>0</v>
      </c>
      <c r="W55">
        <v>0</v>
      </c>
      <c r="X55" t="s">
        <v>996</v>
      </c>
      <c r="Y55" t="s">
        <v>997</v>
      </c>
      <c r="Z55" t="s">
        <v>998</v>
      </c>
      <c r="AA55">
        <v>0</v>
      </c>
      <c r="AB55">
        <v>4.3360957642725602</v>
      </c>
      <c r="AC55" t="s">
        <v>999</v>
      </c>
    </row>
    <row r="56" spans="1:29" x14ac:dyDescent="0.2">
      <c r="A56" t="s">
        <v>156</v>
      </c>
      <c r="B56" t="s">
        <v>157</v>
      </c>
      <c r="C56" t="s">
        <v>201</v>
      </c>
      <c r="D56" t="s">
        <v>202</v>
      </c>
      <c r="E56" t="s">
        <v>288</v>
      </c>
      <c r="F56" t="s">
        <v>331</v>
      </c>
      <c r="G56" s="5" t="str">
        <f>VLOOKUP(E56,'[1]Prespill MAGs'!$A:$Z,16,FALSE)</f>
        <v>Bacteria</v>
      </c>
      <c r="H56" s="11" t="s">
        <v>428</v>
      </c>
      <c r="I56" s="11" t="s">
        <v>429</v>
      </c>
      <c r="J56" s="11" t="s">
        <v>432</v>
      </c>
      <c r="K56" s="11" t="s">
        <v>432</v>
      </c>
      <c r="L56" s="5" t="s">
        <v>436</v>
      </c>
      <c r="M56" s="5" t="s">
        <v>437</v>
      </c>
      <c r="N56" t="s">
        <v>213</v>
      </c>
      <c r="O56">
        <v>663539</v>
      </c>
      <c r="P56" t="s">
        <v>588</v>
      </c>
      <c r="Q56" s="9">
        <v>185</v>
      </c>
      <c r="R56" s="9">
        <v>1271</v>
      </c>
      <c r="S56" s="9" t="s">
        <v>590</v>
      </c>
      <c r="T56">
        <v>0</v>
      </c>
      <c r="U56">
        <v>0</v>
      </c>
      <c r="V56" t="s">
        <v>1000</v>
      </c>
      <c r="W56" t="s">
        <v>1001</v>
      </c>
      <c r="X56">
        <v>5.9852670349907898E-2</v>
      </c>
      <c r="Y56">
        <v>0</v>
      </c>
      <c r="Z56">
        <v>0</v>
      </c>
      <c r="AA56" t="s">
        <v>1002</v>
      </c>
      <c r="AB56">
        <v>0</v>
      </c>
      <c r="AC56">
        <v>0</v>
      </c>
    </row>
    <row r="57" spans="1:29" x14ac:dyDescent="0.2">
      <c r="A57" t="s">
        <v>156</v>
      </c>
      <c r="B57" t="s">
        <v>157</v>
      </c>
      <c r="C57" s="5" t="s">
        <v>214</v>
      </c>
      <c r="D57" t="s">
        <v>244</v>
      </c>
      <c r="E57" t="s">
        <v>289</v>
      </c>
      <c r="F57" t="s">
        <v>332</v>
      </c>
      <c r="G57" s="5" t="str">
        <f>VLOOKUP(E57,'[1]Prespill MAGs'!$A:$Z,16,FALSE)</f>
        <v>Bacteria</v>
      </c>
      <c r="H57" s="11" t="s">
        <v>438</v>
      </c>
      <c r="I57" s="11" t="s">
        <v>439</v>
      </c>
      <c r="J57" s="11" t="s">
        <v>440</v>
      </c>
      <c r="K57" s="11" t="s">
        <v>441</v>
      </c>
      <c r="L57" s="5" t="s">
        <v>442</v>
      </c>
      <c r="M57" s="5" t="s">
        <v>443</v>
      </c>
      <c r="N57" t="s">
        <v>215</v>
      </c>
      <c r="O57">
        <v>105626</v>
      </c>
      <c r="P57" t="s">
        <v>524</v>
      </c>
      <c r="Q57" s="9">
        <v>761</v>
      </c>
      <c r="R57" s="9">
        <v>1259</v>
      </c>
      <c r="S57" s="9" t="s">
        <v>590</v>
      </c>
      <c r="T57" t="s">
        <v>1003</v>
      </c>
      <c r="U57">
        <v>0</v>
      </c>
      <c r="V57" t="s">
        <v>1004</v>
      </c>
      <c r="W57">
        <v>0</v>
      </c>
      <c r="X57" t="s">
        <v>1005</v>
      </c>
      <c r="Y57" t="s">
        <v>1006</v>
      </c>
      <c r="Z57" t="s">
        <v>1007</v>
      </c>
      <c r="AA57">
        <v>0</v>
      </c>
      <c r="AB57">
        <v>0</v>
      </c>
      <c r="AC57" t="s">
        <v>1008</v>
      </c>
    </row>
    <row r="58" spans="1:29" x14ac:dyDescent="0.2">
      <c r="A58" t="s">
        <v>156</v>
      </c>
      <c r="B58" t="s">
        <v>157</v>
      </c>
      <c r="C58" s="5" t="s">
        <v>214</v>
      </c>
      <c r="D58" t="s">
        <v>244</v>
      </c>
      <c r="E58" t="s">
        <v>290</v>
      </c>
      <c r="F58" t="s">
        <v>333</v>
      </c>
      <c r="G58" s="5" t="str">
        <f>VLOOKUP(E58,'[1]Prespill MAGs'!$A:$Z,16,FALSE)</f>
        <v>Bacteria</v>
      </c>
      <c r="H58" s="11" t="s">
        <v>438</v>
      </c>
      <c r="I58" s="11" t="s">
        <v>439</v>
      </c>
      <c r="J58" s="11" t="s">
        <v>440</v>
      </c>
      <c r="K58" s="11" t="s">
        <v>444</v>
      </c>
      <c r="L58" s="5" t="s">
        <v>445</v>
      </c>
      <c r="M58" s="5" t="s">
        <v>355</v>
      </c>
      <c r="N58" t="s">
        <v>216</v>
      </c>
      <c r="O58">
        <v>418138</v>
      </c>
      <c r="P58" t="s">
        <v>556</v>
      </c>
      <c r="Q58" s="9">
        <v>2</v>
      </c>
      <c r="R58" s="9">
        <v>461</v>
      </c>
      <c r="S58" s="9" t="s">
        <v>591</v>
      </c>
      <c r="T58" t="s">
        <v>1009</v>
      </c>
      <c r="U58" t="s">
        <v>1010</v>
      </c>
      <c r="V58">
        <v>0</v>
      </c>
      <c r="W58">
        <v>0</v>
      </c>
      <c r="X58" t="s">
        <v>1011</v>
      </c>
      <c r="Y58" t="s">
        <v>1012</v>
      </c>
      <c r="Z58" t="s">
        <v>1013</v>
      </c>
      <c r="AA58">
        <v>0</v>
      </c>
      <c r="AB58" t="s">
        <v>1014</v>
      </c>
      <c r="AC58" t="s">
        <v>1015</v>
      </c>
    </row>
    <row r="59" spans="1:29" x14ac:dyDescent="0.2">
      <c r="A59" t="s">
        <v>156</v>
      </c>
      <c r="B59" t="s">
        <v>157</v>
      </c>
      <c r="C59" s="5" t="s">
        <v>214</v>
      </c>
      <c r="D59" t="s">
        <v>244</v>
      </c>
      <c r="E59" t="s">
        <v>290</v>
      </c>
      <c r="F59" t="s">
        <v>333</v>
      </c>
      <c r="G59" s="5" t="str">
        <f>VLOOKUP(E59,'[1]Prespill MAGs'!$A:$Z,16,FALSE)</f>
        <v>Bacteria</v>
      </c>
      <c r="H59" s="11" t="s">
        <v>438</v>
      </c>
      <c r="I59" s="11" t="s">
        <v>439</v>
      </c>
      <c r="J59" s="11" t="s">
        <v>440</v>
      </c>
      <c r="K59" s="11" t="s">
        <v>444</v>
      </c>
      <c r="L59" s="5" t="s">
        <v>445</v>
      </c>
      <c r="M59" s="5" t="s">
        <v>355</v>
      </c>
      <c r="N59" t="s">
        <v>217</v>
      </c>
      <c r="O59">
        <v>526944</v>
      </c>
      <c r="P59" t="s">
        <v>574</v>
      </c>
      <c r="Q59" s="9">
        <v>1397</v>
      </c>
      <c r="R59" s="9">
        <v>1895</v>
      </c>
      <c r="S59" s="9" t="s">
        <v>590</v>
      </c>
      <c r="T59" t="s">
        <v>1016</v>
      </c>
      <c r="U59" t="s">
        <v>1017</v>
      </c>
      <c r="V59">
        <v>0</v>
      </c>
      <c r="W59">
        <v>0</v>
      </c>
      <c r="X59" t="s">
        <v>1018</v>
      </c>
      <c r="Y59" t="s">
        <v>1019</v>
      </c>
      <c r="Z59" t="s">
        <v>1020</v>
      </c>
      <c r="AA59">
        <v>0</v>
      </c>
      <c r="AB59" t="s">
        <v>1021</v>
      </c>
      <c r="AC59" t="s">
        <v>1022</v>
      </c>
    </row>
    <row r="60" spans="1:29" x14ac:dyDescent="0.2">
      <c r="A60" t="s">
        <v>156</v>
      </c>
      <c r="B60" t="s">
        <v>157</v>
      </c>
      <c r="C60" s="5" t="s">
        <v>214</v>
      </c>
      <c r="D60" t="s">
        <v>244</v>
      </c>
      <c r="E60" t="s">
        <v>291</v>
      </c>
      <c r="F60" t="s">
        <v>334</v>
      </c>
      <c r="G60" s="5" t="str">
        <f>VLOOKUP(E60,'[1]Prespill MAGs'!$A:$Z,16,FALSE)</f>
        <v>Bacteria</v>
      </c>
      <c r="H60" s="11" t="s">
        <v>438</v>
      </c>
      <c r="I60" s="11" t="s">
        <v>446</v>
      </c>
      <c r="J60" s="11" t="s">
        <v>446</v>
      </c>
      <c r="K60" s="11" t="s">
        <v>446</v>
      </c>
      <c r="L60" s="5" t="s">
        <v>446</v>
      </c>
      <c r="M60" s="5" t="s">
        <v>355</v>
      </c>
      <c r="N60" t="s">
        <v>218</v>
      </c>
      <c r="O60">
        <v>49000</v>
      </c>
      <c r="P60" t="s">
        <v>519</v>
      </c>
      <c r="Q60" s="9">
        <v>1258</v>
      </c>
      <c r="R60" s="9">
        <v>1762</v>
      </c>
      <c r="S60" s="9" t="s">
        <v>590</v>
      </c>
      <c r="T60" t="s">
        <v>1023</v>
      </c>
      <c r="U60">
        <v>1.9841269841269801E-3</v>
      </c>
      <c r="V60" t="s">
        <v>1024</v>
      </c>
      <c r="W60" t="s">
        <v>1025</v>
      </c>
      <c r="X60" t="s">
        <v>1026</v>
      </c>
      <c r="Y60" t="s">
        <v>1027</v>
      </c>
      <c r="Z60" t="s">
        <v>1028</v>
      </c>
      <c r="AA60" t="s">
        <v>1029</v>
      </c>
      <c r="AB60">
        <v>0</v>
      </c>
      <c r="AC60">
        <v>7.9365079365079305E-2</v>
      </c>
    </row>
    <row r="61" spans="1:29" x14ac:dyDescent="0.2">
      <c r="A61" t="s">
        <v>156</v>
      </c>
      <c r="B61" t="s">
        <v>157</v>
      </c>
      <c r="C61" s="5" t="s">
        <v>214</v>
      </c>
      <c r="D61" t="s">
        <v>244</v>
      </c>
      <c r="E61" t="s">
        <v>261</v>
      </c>
      <c r="F61" t="s">
        <v>301</v>
      </c>
      <c r="G61" s="5" t="str">
        <f>VLOOKUP(E61,'[1]Prespill MAGs'!$A:$Z,16,FALSE)</f>
        <v>Bacteria</v>
      </c>
      <c r="H61" s="11" t="s">
        <v>350</v>
      </c>
      <c r="I61" s="11" t="s">
        <v>351</v>
      </c>
      <c r="J61" s="11" t="s">
        <v>356</v>
      </c>
      <c r="K61" s="11" t="s">
        <v>357</v>
      </c>
      <c r="L61" s="5" t="s">
        <v>357</v>
      </c>
      <c r="M61" s="5" t="s">
        <v>358</v>
      </c>
      <c r="N61" t="s">
        <v>219</v>
      </c>
      <c r="O61">
        <v>451693</v>
      </c>
      <c r="P61" t="s">
        <v>559</v>
      </c>
      <c r="Q61" s="9">
        <v>2498</v>
      </c>
      <c r="R61" s="9">
        <v>3047</v>
      </c>
      <c r="S61" s="9" t="s">
        <v>590</v>
      </c>
      <c r="T61" t="s">
        <v>1030</v>
      </c>
      <c r="U61" t="s">
        <v>1031</v>
      </c>
      <c r="V61" t="s">
        <v>1032</v>
      </c>
      <c r="W61" t="s">
        <v>1033</v>
      </c>
      <c r="X61" t="s">
        <v>1034</v>
      </c>
      <c r="Y61">
        <v>4.6775956284153004</v>
      </c>
      <c r="Z61" t="s">
        <v>1035</v>
      </c>
      <c r="AA61">
        <v>9.2896174863387901E-2</v>
      </c>
      <c r="AB61" t="s">
        <v>1036</v>
      </c>
      <c r="AC61" t="s">
        <v>1037</v>
      </c>
    </row>
    <row r="62" spans="1:29" x14ac:dyDescent="0.2">
      <c r="A62" t="s">
        <v>156</v>
      </c>
      <c r="B62" t="s">
        <v>157</v>
      </c>
      <c r="C62" s="5" t="s">
        <v>214</v>
      </c>
      <c r="D62" t="s">
        <v>244</v>
      </c>
      <c r="E62" t="s">
        <v>261</v>
      </c>
      <c r="F62" t="s">
        <v>301</v>
      </c>
      <c r="G62" s="5" t="str">
        <f>VLOOKUP(E62,'[1]Prespill MAGs'!$A:$Z,16,FALSE)</f>
        <v>Bacteria</v>
      </c>
      <c r="H62" s="11" t="s">
        <v>350</v>
      </c>
      <c r="I62" s="11" t="s">
        <v>351</v>
      </c>
      <c r="J62" s="11" t="s">
        <v>356</v>
      </c>
      <c r="K62" s="11" t="s">
        <v>357</v>
      </c>
      <c r="L62" s="5" t="s">
        <v>357</v>
      </c>
      <c r="M62" s="5" t="s">
        <v>358</v>
      </c>
      <c r="N62" t="s">
        <v>220</v>
      </c>
      <c r="O62">
        <v>563466</v>
      </c>
      <c r="P62" t="s">
        <v>577</v>
      </c>
      <c r="Q62" s="9">
        <v>1</v>
      </c>
      <c r="R62" s="9">
        <v>376</v>
      </c>
      <c r="S62" s="9" t="s">
        <v>590</v>
      </c>
      <c r="T62" t="s">
        <v>1038</v>
      </c>
      <c r="U62">
        <v>1.544</v>
      </c>
      <c r="V62">
        <v>0</v>
      </c>
      <c r="W62" t="s">
        <v>1039</v>
      </c>
      <c r="X62" t="s">
        <v>1040</v>
      </c>
      <c r="Y62">
        <v>3.4239999999999999</v>
      </c>
      <c r="Z62">
        <v>5.7519999999999998</v>
      </c>
      <c r="AA62">
        <v>0</v>
      </c>
      <c r="AB62" t="s">
        <v>1041</v>
      </c>
      <c r="AC62" t="s">
        <v>1042</v>
      </c>
    </row>
    <row r="63" spans="1:29" x14ac:dyDescent="0.2">
      <c r="A63" t="s">
        <v>156</v>
      </c>
      <c r="B63" t="s">
        <v>157</v>
      </c>
      <c r="C63" s="5" t="s">
        <v>214</v>
      </c>
      <c r="D63" t="s">
        <v>244</v>
      </c>
      <c r="E63" t="s">
        <v>261</v>
      </c>
      <c r="F63" t="s">
        <v>301</v>
      </c>
      <c r="G63" s="5" t="str">
        <f>VLOOKUP(E63,'[1]Prespill MAGs'!$A:$Z,16,FALSE)</f>
        <v>Bacteria</v>
      </c>
      <c r="H63" s="11" t="s">
        <v>350</v>
      </c>
      <c r="I63" s="11" t="s">
        <v>351</v>
      </c>
      <c r="J63" s="11" t="s">
        <v>356</v>
      </c>
      <c r="K63" s="11" t="s">
        <v>357</v>
      </c>
      <c r="L63" s="5" t="s">
        <v>357</v>
      </c>
      <c r="M63" s="5" t="s">
        <v>358</v>
      </c>
      <c r="N63" t="s">
        <v>221</v>
      </c>
      <c r="O63">
        <v>635995</v>
      </c>
      <c r="P63" t="s">
        <v>585</v>
      </c>
      <c r="Q63" s="9">
        <v>2379</v>
      </c>
      <c r="R63" s="9">
        <v>2754</v>
      </c>
      <c r="S63" s="9" t="s">
        <v>591</v>
      </c>
      <c r="T63" t="s">
        <v>1043</v>
      </c>
      <c r="U63" t="s">
        <v>1044</v>
      </c>
      <c r="V63">
        <v>0</v>
      </c>
      <c r="W63">
        <v>0</v>
      </c>
      <c r="X63">
        <v>3.4079999999999999</v>
      </c>
      <c r="Y63" t="s">
        <v>1045</v>
      </c>
      <c r="Z63">
        <v>3.464</v>
      </c>
      <c r="AA63">
        <v>0</v>
      </c>
      <c r="AB63" t="s">
        <v>1046</v>
      </c>
      <c r="AC63" t="s">
        <v>1047</v>
      </c>
    </row>
    <row r="64" spans="1:29" x14ac:dyDescent="0.2">
      <c r="A64" t="s">
        <v>156</v>
      </c>
      <c r="B64" t="s">
        <v>157</v>
      </c>
      <c r="C64" s="5" t="s">
        <v>214</v>
      </c>
      <c r="D64" t="s">
        <v>244</v>
      </c>
      <c r="E64" t="s">
        <v>261</v>
      </c>
      <c r="F64" t="s">
        <v>301</v>
      </c>
      <c r="G64" s="5" t="str">
        <f>VLOOKUP(E64,'[1]Prespill MAGs'!$A:$Z,16,FALSE)</f>
        <v>Bacteria</v>
      </c>
      <c r="H64" s="11" t="s">
        <v>350</v>
      </c>
      <c r="I64" s="11" t="s">
        <v>351</v>
      </c>
      <c r="J64" s="11" t="s">
        <v>356</v>
      </c>
      <c r="K64" s="11" t="s">
        <v>357</v>
      </c>
      <c r="L64" s="5" t="s">
        <v>357</v>
      </c>
      <c r="M64" s="5" t="s">
        <v>358</v>
      </c>
      <c r="N64" t="s">
        <v>222</v>
      </c>
      <c r="O64">
        <v>657535</v>
      </c>
      <c r="P64" t="s">
        <v>587</v>
      </c>
      <c r="Q64" s="9">
        <v>2030</v>
      </c>
      <c r="R64" s="9">
        <v>2993</v>
      </c>
      <c r="S64" s="9" t="s">
        <v>590</v>
      </c>
      <c r="T64" t="s">
        <v>1048</v>
      </c>
      <c r="U64" t="s">
        <v>1049</v>
      </c>
      <c r="V64">
        <v>0</v>
      </c>
      <c r="W64">
        <v>0</v>
      </c>
      <c r="X64" t="s">
        <v>1050</v>
      </c>
      <c r="Y64" t="s">
        <v>1051</v>
      </c>
      <c r="Z64">
        <v>6.6625129802699901</v>
      </c>
      <c r="AA64">
        <v>0</v>
      </c>
      <c r="AB64" t="s">
        <v>1052</v>
      </c>
      <c r="AC64" t="s">
        <v>1053</v>
      </c>
    </row>
    <row r="65" spans="1:29" x14ac:dyDescent="0.2">
      <c r="A65" t="s">
        <v>156</v>
      </c>
      <c r="B65" t="s">
        <v>223</v>
      </c>
      <c r="C65" s="5" t="s">
        <v>224</v>
      </c>
      <c r="D65" t="s">
        <v>225</v>
      </c>
      <c r="E65" t="s">
        <v>277</v>
      </c>
      <c r="F65" t="s">
        <v>319</v>
      </c>
      <c r="G65" s="5" t="str">
        <f>VLOOKUP(E65,'[1]Prespill MAGs'!$A:$Z,16,FALSE)</f>
        <v>Bacteria</v>
      </c>
      <c r="H65" s="11" t="s">
        <v>350</v>
      </c>
      <c r="I65" s="11" t="s">
        <v>384</v>
      </c>
      <c r="J65" s="11" t="s">
        <v>408</v>
      </c>
      <c r="K65" s="11" t="s">
        <v>408</v>
      </c>
      <c r="L65" s="5" t="s">
        <v>408</v>
      </c>
      <c r="M65" s="5" t="s">
        <v>409</v>
      </c>
      <c r="N65" t="s">
        <v>226</v>
      </c>
      <c r="O65">
        <v>105893</v>
      </c>
      <c r="P65" t="s">
        <v>525</v>
      </c>
      <c r="Q65" s="9">
        <v>2</v>
      </c>
      <c r="R65" s="9">
        <v>2033</v>
      </c>
      <c r="S65" s="9" t="s">
        <v>590</v>
      </c>
      <c r="T65" t="s">
        <v>1054</v>
      </c>
      <c r="U65" t="s">
        <v>1055</v>
      </c>
      <c r="V65" t="s">
        <v>1056</v>
      </c>
      <c r="W65" t="s">
        <v>1057</v>
      </c>
      <c r="X65" t="s">
        <v>1058</v>
      </c>
      <c r="Y65" t="s">
        <v>1059</v>
      </c>
      <c r="Z65" t="s">
        <v>1060</v>
      </c>
      <c r="AA65" t="s">
        <v>1061</v>
      </c>
      <c r="AB65" t="s">
        <v>1062</v>
      </c>
      <c r="AC65" t="s">
        <v>1063</v>
      </c>
    </row>
    <row r="66" spans="1:29" x14ac:dyDescent="0.2">
      <c r="A66" t="s">
        <v>156</v>
      </c>
      <c r="B66" t="s">
        <v>223</v>
      </c>
      <c r="C66" s="5" t="s">
        <v>224</v>
      </c>
      <c r="D66" t="s">
        <v>225</v>
      </c>
      <c r="E66" t="s">
        <v>292</v>
      </c>
      <c r="F66" t="s">
        <v>335</v>
      </c>
      <c r="G66" s="5" t="str">
        <f>VLOOKUP(E66,'[1]Prespill MAGs'!$A:$Z,16,FALSE)</f>
        <v>Archaea</v>
      </c>
      <c r="H66" s="11" t="s">
        <v>447</v>
      </c>
      <c r="I66" s="11" t="s">
        <v>448</v>
      </c>
      <c r="J66" s="11" t="s">
        <v>449</v>
      </c>
      <c r="K66" s="11" t="s">
        <v>450</v>
      </c>
      <c r="L66" s="5" t="s">
        <v>451</v>
      </c>
      <c r="M66" s="5" t="s">
        <v>452</v>
      </c>
      <c r="N66" t="s">
        <v>227</v>
      </c>
      <c r="O66">
        <v>3427</v>
      </c>
      <c r="P66" t="s">
        <v>509</v>
      </c>
      <c r="Q66" s="9">
        <v>1056</v>
      </c>
      <c r="R66" s="9">
        <v>3111</v>
      </c>
      <c r="S66" s="9" t="s">
        <v>591</v>
      </c>
      <c r="T66" t="s">
        <v>1064</v>
      </c>
      <c r="U66" t="s">
        <v>1065</v>
      </c>
      <c r="V66">
        <v>0</v>
      </c>
      <c r="W66">
        <v>0</v>
      </c>
      <c r="X66" t="s">
        <v>1066</v>
      </c>
      <c r="Y66" t="s">
        <v>1067</v>
      </c>
      <c r="Z66" t="s">
        <v>1068</v>
      </c>
      <c r="AA66">
        <v>0</v>
      </c>
      <c r="AB66" t="s">
        <v>1069</v>
      </c>
      <c r="AC66" t="s">
        <v>1070</v>
      </c>
    </row>
    <row r="67" spans="1:29" x14ac:dyDescent="0.2">
      <c r="A67" t="s">
        <v>156</v>
      </c>
      <c r="B67" t="s">
        <v>223</v>
      </c>
      <c r="C67" s="5" t="s">
        <v>224</v>
      </c>
      <c r="D67" t="s">
        <v>225</v>
      </c>
      <c r="E67" t="s">
        <v>266</v>
      </c>
      <c r="F67" t="s">
        <v>306</v>
      </c>
      <c r="G67" s="5" t="str">
        <f>VLOOKUP(E67,'[1]Prespill MAGs'!$A:$Z,16,FALSE)</f>
        <v>Bacteria</v>
      </c>
      <c r="H67" s="11" t="s">
        <v>350</v>
      </c>
      <c r="I67" s="11" t="s">
        <v>351</v>
      </c>
      <c r="J67" s="11" t="s">
        <v>352</v>
      </c>
      <c r="K67" s="11" t="s">
        <v>371</v>
      </c>
      <c r="L67" s="5" t="s">
        <v>372</v>
      </c>
      <c r="M67" s="5" t="s">
        <v>373</v>
      </c>
      <c r="N67" t="s">
        <v>228</v>
      </c>
      <c r="O67">
        <v>28096</v>
      </c>
      <c r="P67" t="s">
        <v>513</v>
      </c>
      <c r="Q67" s="9">
        <v>5635</v>
      </c>
      <c r="R67" s="9">
        <v>8527</v>
      </c>
      <c r="S67" s="9" t="s">
        <v>590</v>
      </c>
      <c r="T67" t="s">
        <v>1071</v>
      </c>
      <c r="U67" t="s">
        <v>1072</v>
      </c>
      <c r="V67">
        <v>0</v>
      </c>
      <c r="W67">
        <v>0</v>
      </c>
      <c r="X67" t="s">
        <v>1073</v>
      </c>
      <c r="Y67" t="s">
        <v>1074</v>
      </c>
      <c r="Z67" t="s">
        <v>1075</v>
      </c>
      <c r="AA67">
        <v>6.8118948824342995E-2</v>
      </c>
      <c r="AB67" t="s">
        <v>1076</v>
      </c>
      <c r="AC67" t="s">
        <v>1077</v>
      </c>
    </row>
    <row r="68" spans="1:29" x14ac:dyDescent="0.2">
      <c r="A68" t="s">
        <v>156</v>
      </c>
      <c r="B68" t="s">
        <v>223</v>
      </c>
      <c r="C68" s="5" t="s">
        <v>224</v>
      </c>
      <c r="D68" t="s">
        <v>225</v>
      </c>
      <c r="E68" t="s">
        <v>293</v>
      </c>
      <c r="F68" t="s">
        <v>336</v>
      </c>
      <c r="G68" s="5" t="str">
        <f>VLOOKUP(E68,'[1]Prespill MAGs'!$A:$Z,16,FALSE)</f>
        <v>Bacteria</v>
      </c>
      <c r="H68" s="11" t="s">
        <v>428</v>
      </c>
      <c r="I68" s="11" t="s">
        <v>429</v>
      </c>
      <c r="J68" s="11" t="s">
        <v>453</v>
      </c>
      <c r="K68" s="11" t="s">
        <v>454</v>
      </c>
      <c r="L68" s="5" t="s">
        <v>455</v>
      </c>
      <c r="M68" s="5" t="s">
        <v>456</v>
      </c>
      <c r="N68" t="s">
        <v>229</v>
      </c>
      <c r="O68">
        <v>155259</v>
      </c>
      <c r="P68" t="s">
        <v>532</v>
      </c>
      <c r="Q68" s="9">
        <v>13</v>
      </c>
      <c r="R68" s="9">
        <v>2647</v>
      </c>
      <c r="S68" s="9" t="s">
        <v>590</v>
      </c>
      <c r="T68" t="s">
        <v>1078</v>
      </c>
      <c r="U68" t="s">
        <v>1079</v>
      </c>
      <c r="V68" t="s">
        <v>1080</v>
      </c>
      <c r="W68" t="s">
        <v>1081</v>
      </c>
      <c r="X68">
        <v>0.79916476841305994</v>
      </c>
      <c r="Y68" t="s">
        <v>1082</v>
      </c>
      <c r="Z68" t="s">
        <v>1083</v>
      </c>
      <c r="AA68" t="s">
        <v>1084</v>
      </c>
      <c r="AB68" t="s">
        <v>1085</v>
      </c>
      <c r="AC68" t="s">
        <v>1086</v>
      </c>
    </row>
    <row r="69" spans="1:29" x14ac:dyDescent="0.2">
      <c r="A69" t="s">
        <v>156</v>
      </c>
      <c r="B69" t="s">
        <v>223</v>
      </c>
      <c r="C69" s="5" t="s">
        <v>224</v>
      </c>
      <c r="D69" t="s">
        <v>225</v>
      </c>
      <c r="E69" t="s">
        <v>294</v>
      </c>
      <c r="F69" t="s">
        <v>337</v>
      </c>
      <c r="G69" s="5" t="str">
        <f>VLOOKUP(E69,'[1]Prespill MAGs'!$A:$Z,16,FALSE)</f>
        <v>Bacteria</v>
      </c>
      <c r="H69" s="11" t="s">
        <v>457</v>
      </c>
      <c r="I69" s="11" t="s">
        <v>458</v>
      </c>
      <c r="J69" s="11" t="s">
        <v>459</v>
      </c>
      <c r="K69" s="11" t="s">
        <v>460</v>
      </c>
      <c r="L69" s="5" t="s">
        <v>461</v>
      </c>
      <c r="M69" s="5" t="s">
        <v>355</v>
      </c>
      <c r="N69" t="s">
        <v>230</v>
      </c>
      <c r="O69">
        <v>506556</v>
      </c>
      <c r="P69" t="s">
        <v>570</v>
      </c>
      <c r="Q69" s="9">
        <v>1</v>
      </c>
      <c r="R69" s="9">
        <v>2734</v>
      </c>
      <c r="S69" s="9" t="s">
        <v>591</v>
      </c>
      <c r="T69" t="s">
        <v>1087</v>
      </c>
      <c r="U69" t="s">
        <v>1088</v>
      </c>
      <c r="V69">
        <v>0</v>
      </c>
      <c r="W69">
        <v>0</v>
      </c>
      <c r="X69" t="s">
        <v>1089</v>
      </c>
      <c r="Y69" t="s">
        <v>1090</v>
      </c>
      <c r="Z69" t="s">
        <v>1091</v>
      </c>
      <c r="AA69">
        <v>0</v>
      </c>
      <c r="AB69" t="s">
        <v>1092</v>
      </c>
      <c r="AC69" t="s">
        <v>1093</v>
      </c>
    </row>
    <row r="70" spans="1:29" x14ac:dyDescent="0.2">
      <c r="A70" t="s">
        <v>156</v>
      </c>
      <c r="B70" t="s">
        <v>223</v>
      </c>
      <c r="C70" s="5" t="s">
        <v>224</v>
      </c>
      <c r="D70" t="s">
        <v>225</v>
      </c>
      <c r="E70" t="s">
        <v>260</v>
      </c>
      <c r="F70" t="s">
        <v>300</v>
      </c>
      <c r="G70" s="5" t="str">
        <f>VLOOKUP(E70,'[1]Prespill MAGs'!$A:$Z,16,FALSE)</f>
        <v>Bacteria</v>
      </c>
      <c r="H70" s="11" t="s">
        <v>350</v>
      </c>
      <c r="I70" s="11" t="s">
        <v>351</v>
      </c>
      <c r="J70" s="11" t="s">
        <v>352</v>
      </c>
      <c r="K70" s="11" t="s">
        <v>353</v>
      </c>
      <c r="L70" s="5" t="s">
        <v>354</v>
      </c>
      <c r="M70" s="5" t="s">
        <v>355</v>
      </c>
      <c r="N70" t="s">
        <v>231</v>
      </c>
      <c r="O70">
        <v>435400</v>
      </c>
      <c r="P70" t="s">
        <v>558</v>
      </c>
      <c r="Q70" s="9">
        <v>85</v>
      </c>
      <c r="R70" s="9">
        <v>2911</v>
      </c>
      <c r="S70" s="9" t="s">
        <v>590</v>
      </c>
      <c r="T70" t="s">
        <v>1094</v>
      </c>
      <c r="U70" t="s">
        <v>1095</v>
      </c>
      <c r="V70">
        <v>0</v>
      </c>
      <c r="W70">
        <v>0</v>
      </c>
      <c r="X70" t="s">
        <v>1096</v>
      </c>
      <c r="Y70" t="s">
        <v>1097</v>
      </c>
      <c r="Z70" t="s">
        <v>1098</v>
      </c>
      <c r="AA70">
        <v>0</v>
      </c>
      <c r="AB70">
        <v>0.69992922859164897</v>
      </c>
      <c r="AC70" t="s">
        <v>1099</v>
      </c>
    </row>
    <row r="71" spans="1:29" x14ac:dyDescent="0.2">
      <c r="A71" t="s">
        <v>156</v>
      </c>
      <c r="B71" t="s">
        <v>223</v>
      </c>
      <c r="C71" s="5" t="s">
        <v>224</v>
      </c>
      <c r="D71" t="s">
        <v>225</v>
      </c>
      <c r="E71" t="s">
        <v>278</v>
      </c>
      <c r="F71" t="s">
        <v>320</v>
      </c>
      <c r="G71" s="5" t="str">
        <f>VLOOKUP(E71,'[1]Prespill MAGs'!$A:$Z,16,FALSE)</f>
        <v>Bacteria</v>
      </c>
      <c r="H71" s="11" t="s">
        <v>398</v>
      </c>
      <c r="I71" s="11" t="s">
        <v>398</v>
      </c>
      <c r="J71" s="11" t="s">
        <v>398</v>
      </c>
      <c r="K71" s="11" t="s">
        <v>399</v>
      </c>
      <c r="L71" s="5" t="s">
        <v>400</v>
      </c>
      <c r="M71" s="5" t="s">
        <v>410</v>
      </c>
      <c r="N71" t="s">
        <v>232</v>
      </c>
      <c r="O71">
        <v>36720</v>
      </c>
      <c r="P71" t="s">
        <v>516</v>
      </c>
      <c r="Q71" s="9">
        <v>7895</v>
      </c>
      <c r="R71" s="9">
        <v>10283</v>
      </c>
      <c r="S71" s="9" t="s">
        <v>591</v>
      </c>
      <c r="T71" t="s">
        <v>1100</v>
      </c>
      <c r="U71" t="s">
        <v>1101</v>
      </c>
      <c r="V71" t="s">
        <v>1102</v>
      </c>
      <c r="W71" t="s">
        <v>1103</v>
      </c>
      <c r="X71" t="s">
        <v>1104</v>
      </c>
      <c r="Y71" t="s">
        <v>1105</v>
      </c>
      <c r="Z71" t="s">
        <v>1106</v>
      </c>
      <c r="AA71" t="s">
        <v>1107</v>
      </c>
      <c r="AB71" t="s">
        <v>1108</v>
      </c>
      <c r="AC71" t="s">
        <v>1109</v>
      </c>
    </row>
    <row r="72" spans="1:29" x14ac:dyDescent="0.2">
      <c r="A72" t="s">
        <v>156</v>
      </c>
      <c r="B72" t="s">
        <v>223</v>
      </c>
      <c r="C72" s="5" t="s">
        <v>224</v>
      </c>
      <c r="D72" t="s">
        <v>225</v>
      </c>
      <c r="E72" t="s">
        <v>295</v>
      </c>
      <c r="F72" t="s">
        <v>338</v>
      </c>
      <c r="G72" s="5" t="str">
        <f>VLOOKUP(E72,'[1]Prespill MAGs'!$A:$Z,16,FALSE)</f>
        <v>Bacteria</v>
      </c>
      <c r="H72" s="11" t="s">
        <v>350</v>
      </c>
      <c r="I72" s="11" t="s">
        <v>351</v>
      </c>
      <c r="J72" s="11" t="s">
        <v>352</v>
      </c>
      <c r="K72" s="11" t="s">
        <v>378</v>
      </c>
      <c r="L72" s="5" t="s">
        <v>379</v>
      </c>
      <c r="M72" s="5" t="s">
        <v>462</v>
      </c>
      <c r="N72" t="s">
        <v>233</v>
      </c>
      <c r="O72">
        <v>4342</v>
      </c>
      <c r="P72" t="s">
        <v>510</v>
      </c>
      <c r="Q72" s="9">
        <v>33232</v>
      </c>
      <c r="R72" s="9">
        <v>36004</v>
      </c>
      <c r="S72" s="9" t="s">
        <v>591</v>
      </c>
      <c r="T72">
        <v>6.8102453102453104</v>
      </c>
      <c r="U72" t="s">
        <v>1110</v>
      </c>
      <c r="V72">
        <v>0</v>
      </c>
      <c r="W72">
        <v>0</v>
      </c>
      <c r="X72" t="s">
        <v>1111</v>
      </c>
      <c r="Y72" t="s">
        <v>1112</v>
      </c>
      <c r="Z72" t="s">
        <v>1113</v>
      </c>
      <c r="AA72">
        <v>7.1067821067821002E-2</v>
      </c>
      <c r="AB72" t="s">
        <v>1114</v>
      </c>
      <c r="AC72" t="s">
        <v>1115</v>
      </c>
    </row>
    <row r="73" spans="1:29" x14ac:dyDescent="0.2">
      <c r="A73" t="s">
        <v>156</v>
      </c>
      <c r="B73" t="s">
        <v>223</v>
      </c>
      <c r="C73" s="5" t="s">
        <v>224</v>
      </c>
      <c r="D73" t="s">
        <v>225</v>
      </c>
      <c r="E73" t="s">
        <v>274</v>
      </c>
      <c r="F73" t="s">
        <v>316</v>
      </c>
      <c r="G73" s="5" t="str">
        <f>VLOOKUP(E73,'[1]Prespill MAGs'!$A:$Z,16,FALSE)</f>
        <v>Bacteria</v>
      </c>
      <c r="H73" s="11" t="s">
        <v>398</v>
      </c>
      <c r="I73" s="11" t="s">
        <v>398</v>
      </c>
      <c r="J73" s="11" t="s">
        <v>398</v>
      </c>
      <c r="K73" s="11" t="s">
        <v>399</v>
      </c>
      <c r="L73" s="5" t="s">
        <v>400</v>
      </c>
      <c r="M73" s="5" t="s">
        <v>401</v>
      </c>
      <c r="N73" t="s">
        <v>234</v>
      </c>
      <c r="O73">
        <v>218761</v>
      </c>
      <c r="P73" t="s">
        <v>535</v>
      </c>
      <c r="Q73" s="9">
        <v>2122</v>
      </c>
      <c r="R73" s="9">
        <v>4873</v>
      </c>
      <c r="S73" s="9" t="s">
        <v>591</v>
      </c>
      <c r="T73" t="s">
        <v>1116</v>
      </c>
      <c r="U73" t="s">
        <v>1117</v>
      </c>
      <c r="V73" t="s">
        <v>1118</v>
      </c>
      <c r="W73">
        <v>2.8113413304253001</v>
      </c>
      <c r="X73" t="s">
        <v>1119</v>
      </c>
      <c r="Y73" t="s">
        <v>1120</v>
      </c>
      <c r="Z73" t="s">
        <v>1121</v>
      </c>
      <c r="AA73" t="s">
        <v>1122</v>
      </c>
      <c r="AB73" t="s">
        <v>1123</v>
      </c>
      <c r="AC73" t="s">
        <v>1124</v>
      </c>
    </row>
    <row r="74" spans="1:29" x14ac:dyDescent="0.2">
      <c r="A74" t="s">
        <v>156</v>
      </c>
      <c r="B74" t="s">
        <v>223</v>
      </c>
      <c r="C74" s="5" t="s">
        <v>224</v>
      </c>
      <c r="D74" t="s">
        <v>225</v>
      </c>
      <c r="E74" t="s">
        <v>296</v>
      </c>
      <c r="F74" t="s">
        <v>339</v>
      </c>
      <c r="G74" s="5" t="str">
        <f>VLOOKUP(E74,'[1]Prespill MAGs'!$A:$Z,16,FALSE)</f>
        <v>Bacteria</v>
      </c>
      <c r="H74" s="11" t="s">
        <v>350</v>
      </c>
      <c r="I74" s="11" t="s">
        <v>351</v>
      </c>
      <c r="J74" s="11" t="s">
        <v>405</v>
      </c>
      <c r="K74" s="11" t="s">
        <v>406</v>
      </c>
      <c r="L74" s="5" t="s">
        <v>463</v>
      </c>
      <c r="M74" s="5" t="s">
        <v>464</v>
      </c>
      <c r="N74" t="s">
        <v>235</v>
      </c>
      <c r="O74">
        <v>61722</v>
      </c>
      <c r="P74" t="s">
        <v>521</v>
      </c>
      <c r="Q74" s="9">
        <v>8190</v>
      </c>
      <c r="R74" s="9">
        <v>10905</v>
      </c>
      <c r="S74" s="9" t="s">
        <v>591</v>
      </c>
      <c r="T74" t="s">
        <v>1125</v>
      </c>
      <c r="U74" t="s">
        <v>1126</v>
      </c>
      <c r="V74" t="s">
        <v>1127</v>
      </c>
      <c r="W74" t="s">
        <v>1128</v>
      </c>
      <c r="X74" t="s">
        <v>1129</v>
      </c>
      <c r="Y74" t="s">
        <v>1130</v>
      </c>
      <c r="Z74" t="s">
        <v>1131</v>
      </c>
      <c r="AA74" t="s">
        <v>1132</v>
      </c>
      <c r="AB74" t="s">
        <v>1133</v>
      </c>
      <c r="AC74" t="s">
        <v>1134</v>
      </c>
    </row>
    <row r="75" spans="1:29" x14ac:dyDescent="0.2">
      <c r="A75" t="s">
        <v>156</v>
      </c>
      <c r="B75" t="s">
        <v>223</v>
      </c>
      <c r="C75" s="5" t="s">
        <v>224</v>
      </c>
      <c r="D75" t="s">
        <v>225</v>
      </c>
      <c r="E75" t="s">
        <v>297</v>
      </c>
      <c r="F75" t="s">
        <v>340</v>
      </c>
      <c r="G75" s="5" t="str">
        <f>VLOOKUP(E75,'[1]Prespill MAGs'!$A:$Z,16,FALSE)</f>
        <v>Bacteria</v>
      </c>
      <c r="H75" s="11" t="s">
        <v>350</v>
      </c>
      <c r="I75" s="11" t="s">
        <v>351</v>
      </c>
      <c r="J75" s="11" t="s">
        <v>465</v>
      </c>
      <c r="K75" s="11" t="s">
        <v>465</v>
      </c>
      <c r="L75" s="5" t="s">
        <v>355</v>
      </c>
      <c r="M75" s="5" t="s">
        <v>355</v>
      </c>
      <c r="N75" t="s">
        <v>236</v>
      </c>
      <c r="O75">
        <v>223959</v>
      </c>
      <c r="P75" t="s">
        <v>537</v>
      </c>
      <c r="Q75" s="9">
        <v>3494</v>
      </c>
      <c r="R75" s="9">
        <v>6353</v>
      </c>
      <c r="S75" s="9" t="s">
        <v>590</v>
      </c>
      <c r="T75" t="s">
        <v>1135</v>
      </c>
      <c r="U75" t="s">
        <v>1136</v>
      </c>
      <c r="V75" t="s">
        <v>1137</v>
      </c>
      <c r="W75" t="s">
        <v>1138</v>
      </c>
      <c r="X75" t="s">
        <v>1139</v>
      </c>
      <c r="Y75" t="s">
        <v>1140</v>
      </c>
      <c r="Z75" t="s">
        <v>1141</v>
      </c>
      <c r="AA75" t="s">
        <v>1142</v>
      </c>
      <c r="AB75" t="s">
        <v>1143</v>
      </c>
      <c r="AC75" t="s">
        <v>1144</v>
      </c>
    </row>
    <row r="76" spans="1:29" x14ac:dyDescent="0.2">
      <c r="A76" t="s">
        <v>156</v>
      </c>
      <c r="B76" t="s">
        <v>223</v>
      </c>
      <c r="C76" s="5" t="s">
        <v>224</v>
      </c>
      <c r="D76" t="s">
        <v>225</v>
      </c>
      <c r="E76" t="s">
        <v>298</v>
      </c>
      <c r="F76" t="s">
        <v>341</v>
      </c>
      <c r="G76" s="5" t="str">
        <f>VLOOKUP(E76,'[1]Prespill MAGs'!$A:$Z,16,FALSE)</f>
        <v>Archaea</v>
      </c>
      <c r="H76" s="11" t="s">
        <v>447</v>
      </c>
      <c r="I76" s="11" t="s">
        <v>448</v>
      </c>
      <c r="J76" s="11" t="s">
        <v>449</v>
      </c>
      <c r="K76" s="11" t="s">
        <v>466</v>
      </c>
      <c r="L76" s="5" t="s">
        <v>467</v>
      </c>
      <c r="M76" s="5" t="s">
        <v>468</v>
      </c>
      <c r="N76" t="s">
        <v>237</v>
      </c>
      <c r="O76">
        <v>400502</v>
      </c>
      <c r="P76" t="s">
        <v>553</v>
      </c>
      <c r="Q76" s="9">
        <v>2211</v>
      </c>
      <c r="R76" s="9">
        <v>4956</v>
      </c>
      <c r="S76" s="9" t="s">
        <v>590</v>
      </c>
      <c r="T76" t="s">
        <v>1145</v>
      </c>
      <c r="U76" t="s">
        <v>1146</v>
      </c>
      <c r="V76" t="s">
        <v>1147</v>
      </c>
      <c r="W76" t="s">
        <v>1148</v>
      </c>
      <c r="X76" t="s">
        <v>1149</v>
      </c>
      <c r="Y76" t="s">
        <v>1150</v>
      </c>
      <c r="Z76" t="s">
        <v>1151</v>
      </c>
      <c r="AA76" t="s">
        <v>1152</v>
      </c>
      <c r="AB76" t="s">
        <v>1153</v>
      </c>
      <c r="AC76" t="s">
        <v>1154</v>
      </c>
    </row>
    <row r="77" spans="1:29" x14ac:dyDescent="0.2">
      <c r="A77" t="s">
        <v>156</v>
      </c>
      <c r="B77" t="s">
        <v>223</v>
      </c>
      <c r="C77" s="5" t="s">
        <v>224</v>
      </c>
      <c r="D77" t="s">
        <v>225</v>
      </c>
      <c r="E77" t="s">
        <v>276</v>
      </c>
      <c r="F77" t="s">
        <v>318</v>
      </c>
      <c r="G77" s="5" t="str">
        <f>VLOOKUP(E77,'[1]Prespill MAGs'!$A:$Z,16,FALSE)</f>
        <v>Bacteria</v>
      </c>
      <c r="H77" s="11" t="s">
        <v>350</v>
      </c>
      <c r="I77" s="11" t="s">
        <v>351</v>
      </c>
      <c r="J77" s="11" t="s">
        <v>405</v>
      </c>
      <c r="K77" s="11" t="s">
        <v>406</v>
      </c>
      <c r="L77" s="5" t="s">
        <v>407</v>
      </c>
      <c r="M77" s="5" t="s">
        <v>355</v>
      </c>
      <c r="N77" t="s">
        <v>238</v>
      </c>
      <c r="O77">
        <v>461070</v>
      </c>
      <c r="P77" t="s">
        <v>560</v>
      </c>
      <c r="Q77" s="9">
        <v>8878</v>
      </c>
      <c r="R77" s="9">
        <v>11593</v>
      </c>
      <c r="S77" s="9" t="s">
        <v>590</v>
      </c>
      <c r="T77">
        <v>2.3270718232044199</v>
      </c>
      <c r="U77" t="s">
        <v>1155</v>
      </c>
      <c r="V77">
        <v>0</v>
      </c>
      <c r="W77">
        <v>0</v>
      </c>
      <c r="X77" t="s">
        <v>1156</v>
      </c>
      <c r="Y77" t="s">
        <v>1157</v>
      </c>
      <c r="Z77" t="s">
        <v>1158</v>
      </c>
      <c r="AA77">
        <v>0</v>
      </c>
      <c r="AB77">
        <v>2.3270718232044199</v>
      </c>
      <c r="AC77" t="s">
        <v>1159</v>
      </c>
    </row>
    <row r="78" spans="1:29" x14ac:dyDescent="0.2">
      <c r="A78" t="s">
        <v>156</v>
      </c>
      <c r="B78" t="s">
        <v>223</v>
      </c>
      <c r="C78" s="5" t="s">
        <v>224</v>
      </c>
      <c r="D78" t="s">
        <v>225</v>
      </c>
      <c r="E78" t="s">
        <v>299</v>
      </c>
      <c r="F78" t="s">
        <v>342</v>
      </c>
      <c r="G78" s="5" t="str">
        <f>VLOOKUP(E78,'[1]Prespill MAGs'!$A:$Z,16,FALSE)</f>
        <v>Bacteria</v>
      </c>
      <c r="H78" s="11" t="s">
        <v>428</v>
      </c>
      <c r="I78" s="11" t="s">
        <v>429</v>
      </c>
      <c r="J78" s="11" t="s">
        <v>432</v>
      </c>
      <c r="K78" s="11" t="s">
        <v>432</v>
      </c>
      <c r="L78" s="5" t="s">
        <v>436</v>
      </c>
      <c r="M78" s="5" t="s">
        <v>469</v>
      </c>
      <c r="N78" t="s">
        <v>239</v>
      </c>
      <c r="O78">
        <v>496613</v>
      </c>
      <c r="P78" t="s">
        <v>568</v>
      </c>
      <c r="Q78" s="9">
        <v>786</v>
      </c>
      <c r="R78" s="9">
        <v>3666</v>
      </c>
      <c r="S78" s="9" t="s">
        <v>591</v>
      </c>
      <c r="T78" t="s">
        <v>1160</v>
      </c>
      <c r="U78" t="s">
        <v>1161</v>
      </c>
      <c r="V78" t="s">
        <v>1162</v>
      </c>
      <c r="W78" t="s">
        <v>1163</v>
      </c>
      <c r="X78" t="s">
        <v>1164</v>
      </c>
      <c r="Y78" t="s">
        <v>1165</v>
      </c>
      <c r="Z78" t="s">
        <v>1166</v>
      </c>
      <c r="AA78" t="s">
        <v>1167</v>
      </c>
      <c r="AB78" t="s">
        <v>1168</v>
      </c>
      <c r="AC78" t="s">
        <v>1169</v>
      </c>
    </row>
    <row r="79" spans="1:29" x14ac:dyDescent="0.2">
      <c r="A79" t="s">
        <v>156</v>
      </c>
      <c r="B79" t="s">
        <v>223</v>
      </c>
      <c r="C79" s="5" t="s">
        <v>224</v>
      </c>
      <c r="D79" t="s">
        <v>225</v>
      </c>
      <c r="E79" t="s">
        <v>268</v>
      </c>
      <c r="F79" t="s">
        <v>310</v>
      </c>
      <c r="G79" s="5" t="str">
        <f>VLOOKUP(E79,'[1]Prespill MAGs'!$A:$Z,16,FALSE)</f>
        <v>Bacteria</v>
      </c>
      <c r="H79" s="11" t="s">
        <v>350</v>
      </c>
      <c r="I79" s="11" t="s">
        <v>351</v>
      </c>
      <c r="J79" s="11" t="s">
        <v>352</v>
      </c>
      <c r="K79" s="11" t="s">
        <v>353</v>
      </c>
      <c r="L79" s="5" t="s">
        <v>383</v>
      </c>
      <c r="M79" s="5" t="s">
        <v>355</v>
      </c>
      <c r="N79" t="s">
        <v>240</v>
      </c>
      <c r="O79">
        <v>610152</v>
      </c>
      <c r="P79" t="s">
        <v>584</v>
      </c>
      <c r="Q79" s="9">
        <v>622</v>
      </c>
      <c r="R79" s="9">
        <v>3457</v>
      </c>
      <c r="S79" s="9" t="s">
        <v>591</v>
      </c>
      <c r="T79">
        <v>0</v>
      </c>
      <c r="U79">
        <v>0</v>
      </c>
      <c r="V79" t="s">
        <v>1170</v>
      </c>
      <c r="W79" t="s">
        <v>1171</v>
      </c>
      <c r="X79">
        <v>0</v>
      </c>
      <c r="Y79">
        <v>0</v>
      </c>
      <c r="Z79">
        <v>0</v>
      </c>
      <c r="AA79" t="s">
        <v>1172</v>
      </c>
      <c r="AB79">
        <v>0</v>
      </c>
      <c r="AC79">
        <v>0</v>
      </c>
    </row>
    <row r="80" spans="1:29" x14ac:dyDescent="0.2">
      <c r="A80" t="s">
        <v>156</v>
      </c>
      <c r="B80" t="s">
        <v>223</v>
      </c>
      <c r="C80" s="5" t="s">
        <v>224</v>
      </c>
      <c r="D80" t="s">
        <v>225</v>
      </c>
      <c r="E80" t="s">
        <v>126</v>
      </c>
      <c r="F80" t="s">
        <v>343</v>
      </c>
      <c r="G80" s="5" t="str">
        <f>VLOOKUP(E80,'[1]Prespill MAGs'!$A:$Z,16,FALSE)</f>
        <v>Bacteria</v>
      </c>
      <c r="H80" s="11" t="s">
        <v>350</v>
      </c>
      <c r="I80" s="11" t="s">
        <v>351</v>
      </c>
      <c r="J80" s="11" t="s">
        <v>352</v>
      </c>
      <c r="K80" s="11" t="s">
        <v>402</v>
      </c>
      <c r="L80" s="5" t="s">
        <v>403</v>
      </c>
      <c r="M80" s="5" t="s">
        <v>355</v>
      </c>
      <c r="N80" t="s">
        <v>241</v>
      </c>
      <c r="O80">
        <v>47315</v>
      </c>
      <c r="P80" t="s">
        <v>518</v>
      </c>
      <c r="Q80" s="9">
        <v>0</v>
      </c>
      <c r="R80" s="9">
        <v>2448</v>
      </c>
      <c r="S80" s="9" t="s">
        <v>591</v>
      </c>
      <c r="T80">
        <v>0</v>
      </c>
      <c r="U80">
        <v>0</v>
      </c>
      <c r="V80">
        <v>0</v>
      </c>
      <c r="W80">
        <v>0</v>
      </c>
      <c r="X80">
        <v>0</v>
      </c>
      <c r="Y80" t="s">
        <v>1173</v>
      </c>
      <c r="Z80" t="s">
        <v>1174</v>
      </c>
      <c r="AA80">
        <v>0</v>
      </c>
      <c r="AB80">
        <v>8.0473856209150305E-2</v>
      </c>
      <c r="AC80">
        <v>0</v>
      </c>
    </row>
    <row r="81" spans="1:29" x14ac:dyDescent="0.2">
      <c r="A81" t="s">
        <v>156</v>
      </c>
      <c r="B81" t="s">
        <v>223</v>
      </c>
      <c r="C81" s="5" t="s">
        <v>224</v>
      </c>
      <c r="D81" t="s">
        <v>225</v>
      </c>
      <c r="E81" t="s">
        <v>261</v>
      </c>
      <c r="F81" t="s">
        <v>301</v>
      </c>
      <c r="G81" s="5" t="str">
        <f>VLOOKUP(E81,'[1]Prespill MAGs'!$A:$Z,16,FALSE)</f>
        <v>Bacteria</v>
      </c>
      <c r="H81" s="11" t="s">
        <v>350</v>
      </c>
      <c r="I81" s="11" t="s">
        <v>351</v>
      </c>
      <c r="J81" s="11" t="s">
        <v>356</v>
      </c>
      <c r="K81" s="11" t="s">
        <v>357</v>
      </c>
      <c r="L81" s="5" t="s">
        <v>357</v>
      </c>
      <c r="M81" s="5" t="s">
        <v>358</v>
      </c>
      <c r="N81" t="s">
        <v>242</v>
      </c>
      <c r="O81">
        <v>122508</v>
      </c>
      <c r="P81" t="s">
        <v>528</v>
      </c>
      <c r="Q81" s="9">
        <v>4371</v>
      </c>
      <c r="R81" s="9">
        <v>7149</v>
      </c>
      <c r="S81" s="9" t="s">
        <v>590</v>
      </c>
      <c r="T81" t="s">
        <v>1175</v>
      </c>
      <c r="U81" t="s">
        <v>1176</v>
      </c>
      <c r="V81">
        <v>7.0914326853851697E-2</v>
      </c>
      <c r="W81" t="s">
        <v>1177</v>
      </c>
      <c r="X81" t="s">
        <v>1178</v>
      </c>
      <c r="Y81" t="s">
        <v>1179</v>
      </c>
      <c r="Z81" t="s">
        <v>1180</v>
      </c>
      <c r="AA81" t="s">
        <v>1181</v>
      </c>
      <c r="AB81">
        <v>4.8254139668826497</v>
      </c>
      <c r="AC81" t="s">
        <v>1182</v>
      </c>
    </row>
    <row r="82" spans="1:29" x14ac:dyDescent="0.2">
      <c r="A82" t="s">
        <v>156</v>
      </c>
      <c r="B82" t="s">
        <v>223</v>
      </c>
      <c r="C82" s="5" t="s">
        <v>224</v>
      </c>
      <c r="D82" t="s">
        <v>225</v>
      </c>
      <c r="E82" t="s">
        <v>269</v>
      </c>
      <c r="F82" t="s">
        <v>311</v>
      </c>
      <c r="G82" s="5" t="str">
        <f>VLOOKUP(E82,'[1]Prespill MAGs'!$A:$Z,16,FALSE)</f>
        <v>Bacteria</v>
      </c>
      <c r="H82" s="11" t="s">
        <v>350</v>
      </c>
      <c r="I82" s="11" t="s">
        <v>384</v>
      </c>
      <c r="J82" s="11" t="s">
        <v>385</v>
      </c>
      <c r="K82" s="11" t="s">
        <v>386</v>
      </c>
      <c r="L82" s="5" t="s">
        <v>387</v>
      </c>
      <c r="M82" s="5" t="s">
        <v>388</v>
      </c>
      <c r="N82" t="s">
        <v>243</v>
      </c>
      <c r="O82">
        <v>433706</v>
      </c>
      <c r="P82" t="s">
        <v>557</v>
      </c>
      <c r="Q82" s="9">
        <v>0</v>
      </c>
      <c r="R82" s="9">
        <v>2016</v>
      </c>
      <c r="S82" s="9" t="s">
        <v>590</v>
      </c>
      <c r="T82">
        <v>4.1170634920634899E-2</v>
      </c>
      <c r="U82">
        <v>0</v>
      </c>
      <c r="V82" t="s">
        <v>1183</v>
      </c>
      <c r="W82" t="s">
        <v>1184</v>
      </c>
      <c r="X82" t="s">
        <v>1185</v>
      </c>
      <c r="Y82">
        <v>0</v>
      </c>
      <c r="Z82">
        <v>0</v>
      </c>
      <c r="AA82">
        <v>0</v>
      </c>
      <c r="AB82">
        <v>9.7718253968253899E-2</v>
      </c>
      <c r="AC82">
        <v>0</v>
      </c>
    </row>
    <row r="83" spans="1:29" x14ac:dyDescent="0.2">
      <c r="A83" t="s">
        <v>156</v>
      </c>
      <c r="B83" t="s">
        <v>223</v>
      </c>
      <c r="C83" s="5" t="s">
        <v>245</v>
      </c>
      <c r="D83" t="s">
        <v>246</v>
      </c>
      <c r="E83" t="s">
        <v>277</v>
      </c>
      <c r="F83" t="s">
        <v>319</v>
      </c>
      <c r="G83" s="5" t="str">
        <f>VLOOKUP(E83,'[1]Prespill MAGs'!$A:$Z,16,FALSE)</f>
        <v>Bacteria</v>
      </c>
      <c r="H83" s="11" t="s">
        <v>350</v>
      </c>
      <c r="I83" s="11" t="s">
        <v>384</v>
      </c>
      <c r="J83" s="11" t="s">
        <v>408</v>
      </c>
      <c r="K83" s="11" t="s">
        <v>408</v>
      </c>
      <c r="L83" s="5" t="s">
        <v>408</v>
      </c>
      <c r="M83" s="5" t="s">
        <v>409</v>
      </c>
      <c r="N83" t="s">
        <v>247</v>
      </c>
      <c r="O83">
        <v>401293</v>
      </c>
      <c r="P83" t="s">
        <v>554</v>
      </c>
      <c r="Q83" s="9">
        <v>1</v>
      </c>
      <c r="R83" s="9">
        <v>1291</v>
      </c>
      <c r="S83" s="9" t="s">
        <v>590</v>
      </c>
      <c r="T83" t="s">
        <v>1186</v>
      </c>
      <c r="U83" t="s">
        <v>1187</v>
      </c>
      <c r="V83" t="s">
        <v>1188</v>
      </c>
      <c r="W83" t="s">
        <v>1189</v>
      </c>
      <c r="X83" t="s">
        <v>1190</v>
      </c>
      <c r="Y83" t="s">
        <v>1191</v>
      </c>
      <c r="Z83" t="s">
        <v>1192</v>
      </c>
      <c r="AA83" t="s">
        <v>1193</v>
      </c>
      <c r="AB83" t="s">
        <v>1194</v>
      </c>
      <c r="AC83" t="s">
        <v>1195</v>
      </c>
    </row>
    <row r="84" spans="1:29" x14ac:dyDescent="0.2">
      <c r="A84" t="s">
        <v>156</v>
      </c>
      <c r="B84" t="s">
        <v>223</v>
      </c>
      <c r="C84" s="5" t="s">
        <v>245</v>
      </c>
      <c r="D84" t="s">
        <v>246</v>
      </c>
      <c r="E84" t="s">
        <v>263</v>
      </c>
      <c r="F84" t="s">
        <v>303</v>
      </c>
      <c r="G84" s="5" t="str">
        <f>VLOOKUP(E84,'[1]Prespill MAGs'!$A:$Z,16,FALSE)</f>
        <v>Bacteria</v>
      </c>
      <c r="H84" s="11" t="s">
        <v>350</v>
      </c>
      <c r="I84" s="11" t="s">
        <v>351</v>
      </c>
      <c r="J84" s="11" t="s">
        <v>352</v>
      </c>
      <c r="K84" s="11" t="s">
        <v>362</v>
      </c>
      <c r="L84" s="5" t="s">
        <v>363</v>
      </c>
      <c r="M84" s="5" t="s">
        <v>355</v>
      </c>
      <c r="N84" t="s">
        <v>248</v>
      </c>
      <c r="O84">
        <v>101074</v>
      </c>
      <c r="P84" t="s">
        <v>523</v>
      </c>
      <c r="Q84" s="9">
        <v>0</v>
      </c>
      <c r="R84" s="9">
        <v>1410</v>
      </c>
      <c r="S84" s="9" t="s">
        <v>591</v>
      </c>
      <c r="T84" t="s">
        <v>1196</v>
      </c>
      <c r="U84" t="s">
        <v>1197</v>
      </c>
      <c r="V84">
        <v>0</v>
      </c>
      <c r="W84">
        <v>0</v>
      </c>
      <c r="X84" t="s">
        <v>1198</v>
      </c>
      <c r="Y84" t="s">
        <v>1199</v>
      </c>
      <c r="Z84">
        <v>0.74822695035460995</v>
      </c>
      <c r="AA84">
        <v>0</v>
      </c>
      <c r="AB84" t="s">
        <v>799</v>
      </c>
      <c r="AC84" t="s">
        <v>1200</v>
      </c>
    </row>
    <row r="85" spans="1:29" x14ac:dyDescent="0.2">
      <c r="A85" t="s">
        <v>156</v>
      </c>
      <c r="B85" t="s">
        <v>223</v>
      </c>
      <c r="C85" s="5" t="s">
        <v>245</v>
      </c>
      <c r="D85" t="s">
        <v>246</v>
      </c>
      <c r="E85" t="s">
        <v>278</v>
      </c>
      <c r="F85" t="s">
        <v>320</v>
      </c>
      <c r="G85" s="5" t="str">
        <f>VLOOKUP(E85,'[1]Prespill MAGs'!$A:$Z,16,FALSE)</f>
        <v>Bacteria</v>
      </c>
      <c r="H85" s="11" t="s">
        <v>398</v>
      </c>
      <c r="I85" s="11" t="s">
        <v>398</v>
      </c>
      <c r="J85" s="11" t="s">
        <v>398</v>
      </c>
      <c r="K85" s="11" t="s">
        <v>399</v>
      </c>
      <c r="L85" s="5" t="s">
        <v>400</v>
      </c>
      <c r="M85" s="5" t="s">
        <v>410</v>
      </c>
      <c r="N85" t="s">
        <v>249</v>
      </c>
      <c r="O85">
        <v>61141</v>
      </c>
      <c r="P85" t="s">
        <v>520</v>
      </c>
      <c r="Q85" s="9">
        <v>2274</v>
      </c>
      <c r="R85" s="9">
        <v>3927</v>
      </c>
      <c r="S85" s="9" t="s">
        <v>590</v>
      </c>
      <c r="T85" t="s">
        <v>1201</v>
      </c>
      <c r="U85" t="s">
        <v>1202</v>
      </c>
      <c r="V85" t="s">
        <v>1203</v>
      </c>
      <c r="W85" t="s">
        <v>1204</v>
      </c>
      <c r="X85" t="s">
        <v>1205</v>
      </c>
      <c r="Y85" t="s">
        <v>1206</v>
      </c>
      <c r="Z85" t="s">
        <v>1207</v>
      </c>
      <c r="AA85" t="s">
        <v>1208</v>
      </c>
      <c r="AB85" t="s">
        <v>1209</v>
      </c>
      <c r="AC85" t="s">
        <v>1210</v>
      </c>
    </row>
    <row r="86" spans="1:29" x14ac:dyDescent="0.2">
      <c r="A86" t="s">
        <v>156</v>
      </c>
      <c r="B86" t="s">
        <v>223</v>
      </c>
      <c r="C86" s="5" t="s">
        <v>245</v>
      </c>
      <c r="D86" t="s">
        <v>246</v>
      </c>
      <c r="E86" t="s">
        <v>274</v>
      </c>
      <c r="F86" t="s">
        <v>316</v>
      </c>
      <c r="G86" s="5" t="str">
        <f>VLOOKUP(E86,'[1]Prespill MAGs'!$A:$Z,16,FALSE)</f>
        <v>Bacteria</v>
      </c>
      <c r="H86" s="11" t="s">
        <v>398</v>
      </c>
      <c r="I86" s="11" t="s">
        <v>398</v>
      </c>
      <c r="J86" s="11" t="s">
        <v>398</v>
      </c>
      <c r="K86" s="11" t="s">
        <v>399</v>
      </c>
      <c r="L86" s="5" t="s">
        <v>400</v>
      </c>
      <c r="M86" s="5" t="s">
        <v>401</v>
      </c>
      <c r="N86" t="s">
        <v>250</v>
      </c>
      <c r="O86">
        <v>218762</v>
      </c>
      <c r="P86" t="s">
        <v>535</v>
      </c>
      <c r="Q86" s="9">
        <v>4875</v>
      </c>
      <c r="R86" s="9">
        <v>6528</v>
      </c>
      <c r="S86" s="9" t="s">
        <v>591</v>
      </c>
      <c r="T86" t="s">
        <v>1211</v>
      </c>
      <c r="U86" t="s">
        <v>1212</v>
      </c>
      <c r="V86" t="s">
        <v>1213</v>
      </c>
      <c r="W86" t="s">
        <v>1214</v>
      </c>
      <c r="X86" t="s">
        <v>1215</v>
      </c>
      <c r="Y86" t="s">
        <v>1216</v>
      </c>
      <c r="Z86" t="s">
        <v>1217</v>
      </c>
      <c r="AA86" t="s">
        <v>1218</v>
      </c>
      <c r="AB86" t="s">
        <v>1219</v>
      </c>
      <c r="AC86" t="s">
        <v>1220</v>
      </c>
    </row>
    <row r="87" spans="1:29" x14ac:dyDescent="0.2">
      <c r="A87" t="s">
        <v>156</v>
      </c>
      <c r="B87" t="s">
        <v>223</v>
      </c>
      <c r="C87" s="5" t="s">
        <v>245</v>
      </c>
      <c r="D87" t="s">
        <v>246</v>
      </c>
      <c r="E87" t="s">
        <v>298</v>
      </c>
      <c r="F87" t="s">
        <v>341</v>
      </c>
      <c r="G87" s="5" t="str">
        <f>VLOOKUP(E87,'[1]Prespill MAGs'!$A:$Z,16,FALSE)</f>
        <v>Archaea</v>
      </c>
      <c r="H87" s="11" t="s">
        <v>447</v>
      </c>
      <c r="I87" s="11" t="s">
        <v>448</v>
      </c>
      <c r="J87" s="11" t="s">
        <v>449</v>
      </c>
      <c r="K87" s="11" t="s">
        <v>466</v>
      </c>
      <c r="L87" s="5" t="s">
        <v>467</v>
      </c>
      <c r="M87" s="5" t="s">
        <v>468</v>
      </c>
      <c r="N87" t="s">
        <v>251</v>
      </c>
      <c r="O87">
        <v>400501</v>
      </c>
      <c r="P87" t="s">
        <v>553</v>
      </c>
      <c r="Q87" s="9">
        <v>634</v>
      </c>
      <c r="R87" s="9">
        <v>2215</v>
      </c>
      <c r="S87" s="9" t="s">
        <v>590</v>
      </c>
      <c r="T87" t="s">
        <v>1221</v>
      </c>
      <c r="U87" t="s">
        <v>1222</v>
      </c>
      <c r="V87" t="s">
        <v>1223</v>
      </c>
      <c r="W87" t="s">
        <v>1224</v>
      </c>
      <c r="X87" t="s">
        <v>1225</v>
      </c>
      <c r="Y87" t="s">
        <v>1226</v>
      </c>
      <c r="Z87" t="s">
        <v>1227</v>
      </c>
      <c r="AA87">
        <v>11.808981657179</v>
      </c>
      <c r="AB87" t="s">
        <v>1228</v>
      </c>
      <c r="AC87" t="s">
        <v>1229</v>
      </c>
    </row>
    <row r="88" spans="1:29" x14ac:dyDescent="0.2">
      <c r="A88" t="s">
        <v>156</v>
      </c>
      <c r="B88" t="s">
        <v>223</v>
      </c>
      <c r="C88" s="5" t="s">
        <v>245</v>
      </c>
      <c r="D88" t="s">
        <v>246</v>
      </c>
      <c r="E88" t="s">
        <v>126</v>
      </c>
      <c r="F88" t="s">
        <v>343</v>
      </c>
      <c r="G88" s="5" t="str">
        <f>VLOOKUP(E88,'[1]Prespill MAGs'!$A:$Z,16,FALSE)</f>
        <v>Bacteria</v>
      </c>
      <c r="H88" s="11" t="s">
        <v>350</v>
      </c>
      <c r="I88" s="11" t="s">
        <v>351</v>
      </c>
      <c r="J88" s="11" t="s">
        <v>352</v>
      </c>
      <c r="K88" s="11" t="s">
        <v>402</v>
      </c>
      <c r="L88" s="5" t="s">
        <v>403</v>
      </c>
      <c r="M88" s="5" t="s">
        <v>355</v>
      </c>
      <c r="N88" t="s">
        <v>252</v>
      </c>
      <c r="O88">
        <v>47316</v>
      </c>
      <c r="P88" t="s">
        <v>518</v>
      </c>
      <c r="Q88" s="9">
        <v>2457</v>
      </c>
      <c r="R88" s="9">
        <v>4173</v>
      </c>
      <c r="S88" s="9" t="s">
        <v>591</v>
      </c>
      <c r="T88">
        <v>0</v>
      </c>
      <c r="U88">
        <v>0</v>
      </c>
      <c r="V88">
        <v>0</v>
      </c>
      <c r="W88">
        <v>0</v>
      </c>
      <c r="X88">
        <v>0</v>
      </c>
      <c r="Y88" t="s">
        <v>1230</v>
      </c>
      <c r="Z88" t="s">
        <v>1231</v>
      </c>
      <c r="AA88">
        <v>0</v>
      </c>
      <c r="AB88">
        <v>0</v>
      </c>
      <c r="AC88">
        <v>0</v>
      </c>
    </row>
    <row r="89" spans="1:29" x14ac:dyDescent="0.2">
      <c r="A89" t="s">
        <v>156</v>
      </c>
      <c r="B89" t="s">
        <v>223</v>
      </c>
      <c r="C89" s="5" t="s">
        <v>245</v>
      </c>
      <c r="D89" t="s">
        <v>246</v>
      </c>
      <c r="E89" t="s">
        <v>261</v>
      </c>
      <c r="F89" t="s">
        <v>301</v>
      </c>
      <c r="G89" s="5" t="str">
        <f>VLOOKUP(E89,'[1]Prespill MAGs'!$A:$Z,16,FALSE)</f>
        <v>Bacteria</v>
      </c>
      <c r="H89" s="11" t="s">
        <v>350</v>
      </c>
      <c r="I89" s="11" t="s">
        <v>351</v>
      </c>
      <c r="J89" s="11" t="s">
        <v>356</v>
      </c>
      <c r="K89" s="11" t="s">
        <v>357</v>
      </c>
      <c r="L89" s="5" t="s">
        <v>357</v>
      </c>
      <c r="M89" s="5" t="s">
        <v>358</v>
      </c>
      <c r="N89" t="s">
        <v>253</v>
      </c>
      <c r="O89">
        <v>122507</v>
      </c>
      <c r="P89" t="s">
        <v>528</v>
      </c>
      <c r="Q89" s="9">
        <v>2587</v>
      </c>
      <c r="R89" s="9">
        <v>4330</v>
      </c>
      <c r="S89" s="9" t="s">
        <v>590</v>
      </c>
      <c r="T89">
        <v>5.3832472748135398</v>
      </c>
      <c r="U89" t="s">
        <v>1232</v>
      </c>
      <c r="V89">
        <v>0</v>
      </c>
      <c r="W89">
        <v>0</v>
      </c>
      <c r="X89" t="s">
        <v>1233</v>
      </c>
      <c r="Y89" t="s">
        <v>1234</v>
      </c>
      <c r="Z89" t="s">
        <v>1235</v>
      </c>
      <c r="AA89">
        <v>0</v>
      </c>
      <c r="AB89" t="s">
        <v>1236</v>
      </c>
      <c r="AC89" t="s">
        <v>1237</v>
      </c>
    </row>
    <row r="90" spans="1:29" x14ac:dyDescent="0.2">
      <c r="A90" t="s">
        <v>156</v>
      </c>
      <c r="B90" t="s">
        <v>223</v>
      </c>
      <c r="C90" s="5" t="s">
        <v>254</v>
      </c>
      <c r="D90" t="s">
        <v>255</v>
      </c>
      <c r="E90" t="s">
        <v>277</v>
      </c>
      <c r="F90" t="s">
        <v>319</v>
      </c>
      <c r="G90" s="5" t="str">
        <f>VLOOKUP(E90,'[1]Prespill MAGs'!$A:$Z,16,FALSE)</f>
        <v>Bacteria</v>
      </c>
      <c r="H90" s="11" t="s">
        <v>350</v>
      </c>
      <c r="I90" s="11" t="s">
        <v>384</v>
      </c>
      <c r="J90" s="11" t="s">
        <v>408</v>
      </c>
      <c r="K90" s="11" t="s">
        <v>408</v>
      </c>
      <c r="L90" s="5" t="s">
        <v>408</v>
      </c>
      <c r="M90" s="5" t="s">
        <v>409</v>
      </c>
      <c r="N90" t="s">
        <v>256</v>
      </c>
      <c r="O90">
        <v>531228</v>
      </c>
      <c r="P90" t="s">
        <v>575</v>
      </c>
      <c r="Q90" s="9">
        <v>0</v>
      </c>
      <c r="R90" s="9">
        <v>495</v>
      </c>
      <c r="S90" s="9" t="s">
        <v>591</v>
      </c>
      <c r="T90" t="s">
        <v>1238</v>
      </c>
      <c r="U90" t="s">
        <v>1239</v>
      </c>
      <c r="V90" t="s">
        <v>1240</v>
      </c>
      <c r="W90">
        <v>2.0404040404040402</v>
      </c>
      <c r="X90" t="s">
        <v>1241</v>
      </c>
      <c r="Y90" t="s">
        <v>1242</v>
      </c>
      <c r="Z90" t="s">
        <v>1243</v>
      </c>
      <c r="AA90" t="s">
        <v>1244</v>
      </c>
      <c r="AB90" t="s">
        <v>1245</v>
      </c>
      <c r="AC90" t="s">
        <v>1246</v>
      </c>
    </row>
    <row r="91" spans="1:29" x14ac:dyDescent="0.2">
      <c r="A91" t="s">
        <v>156</v>
      </c>
      <c r="B91" t="s">
        <v>223</v>
      </c>
      <c r="C91" s="5" t="s">
        <v>254</v>
      </c>
      <c r="D91" t="s">
        <v>255</v>
      </c>
      <c r="E91" t="s">
        <v>299</v>
      </c>
      <c r="F91" t="s">
        <v>342</v>
      </c>
      <c r="G91" s="5" t="str">
        <f>VLOOKUP(E91,'[1]Prespill MAGs'!$A:$Z,16,FALSE)</f>
        <v>Bacteria</v>
      </c>
      <c r="H91" s="11" t="s">
        <v>428</v>
      </c>
      <c r="I91" s="11" t="s">
        <v>429</v>
      </c>
      <c r="J91" s="11" t="s">
        <v>432</v>
      </c>
      <c r="K91" s="11" t="s">
        <v>432</v>
      </c>
      <c r="L91" s="5" t="s">
        <v>436</v>
      </c>
      <c r="M91" s="5" t="s">
        <v>469</v>
      </c>
      <c r="N91" t="s">
        <v>257</v>
      </c>
      <c r="O91">
        <v>496612</v>
      </c>
      <c r="P91" t="s">
        <v>568</v>
      </c>
      <c r="Q91" s="9">
        <v>172</v>
      </c>
      <c r="R91" s="9">
        <v>769</v>
      </c>
      <c r="S91" s="9" t="s">
        <v>591</v>
      </c>
      <c r="T91" t="s">
        <v>1247</v>
      </c>
      <c r="U91" t="s">
        <v>1248</v>
      </c>
      <c r="V91">
        <v>0</v>
      </c>
      <c r="W91" t="s">
        <v>1249</v>
      </c>
      <c r="X91" t="s">
        <v>1250</v>
      </c>
      <c r="Y91" t="s">
        <v>1251</v>
      </c>
      <c r="Z91" t="s">
        <v>1252</v>
      </c>
      <c r="AA91">
        <v>0</v>
      </c>
      <c r="AB91" t="s">
        <v>1253</v>
      </c>
      <c r="AC91" t="s">
        <v>1254</v>
      </c>
    </row>
    <row r="92" spans="1:29" x14ac:dyDescent="0.2">
      <c r="A92" t="s">
        <v>156</v>
      </c>
      <c r="B92" t="s">
        <v>223</v>
      </c>
      <c r="C92" s="5" t="s">
        <v>254</v>
      </c>
      <c r="D92" t="s">
        <v>255</v>
      </c>
      <c r="E92" t="s">
        <v>269</v>
      </c>
      <c r="F92" t="s">
        <v>311</v>
      </c>
      <c r="G92" s="5" t="str">
        <f>VLOOKUP(E92,'[1]Prespill MAGs'!$A:$Z,16,FALSE)</f>
        <v>Bacteria</v>
      </c>
      <c r="H92" s="11" t="s">
        <v>350</v>
      </c>
      <c r="I92" s="11" t="s">
        <v>384</v>
      </c>
      <c r="J92" s="11" t="s">
        <v>385</v>
      </c>
      <c r="K92" s="11" t="s">
        <v>386</v>
      </c>
      <c r="L92" s="5" t="s">
        <v>387</v>
      </c>
      <c r="M92" s="5" t="s">
        <v>388</v>
      </c>
      <c r="N92" t="s">
        <v>258</v>
      </c>
      <c r="O92">
        <v>478980</v>
      </c>
      <c r="P92" t="s">
        <v>564</v>
      </c>
      <c r="Q92" s="9">
        <v>1803</v>
      </c>
      <c r="R92" s="9">
        <v>2769</v>
      </c>
      <c r="S92" s="9" t="s">
        <v>591</v>
      </c>
      <c r="T92" t="s">
        <v>1255</v>
      </c>
      <c r="U92">
        <v>0</v>
      </c>
      <c r="V92" t="s">
        <v>1256</v>
      </c>
      <c r="W92" t="s">
        <v>1257</v>
      </c>
      <c r="X92" t="s">
        <v>1258</v>
      </c>
      <c r="Y92">
        <v>0</v>
      </c>
      <c r="Z92">
        <v>0</v>
      </c>
      <c r="AA92">
        <v>0</v>
      </c>
      <c r="AB92">
        <v>0</v>
      </c>
      <c r="AC92">
        <v>0</v>
      </c>
    </row>
    <row r="93" spans="1:29" x14ac:dyDescent="0.2">
      <c r="A93" t="s">
        <v>471</v>
      </c>
      <c r="B93" t="s">
        <v>475</v>
      </c>
      <c r="C93" s="5" t="s">
        <v>476</v>
      </c>
      <c r="D93" t="s">
        <v>477</v>
      </c>
      <c r="E93" t="s">
        <v>128</v>
      </c>
      <c r="F93" t="s">
        <v>308</v>
      </c>
      <c r="G93" s="5" t="str">
        <f>VLOOKUP(E93,'[1]Prespill MAGs'!$A:$Z,16,FALSE)</f>
        <v>Bacteria</v>
      </c>
      <c r="H93" s="11" t="s">
        <v>350</v>
      </c>
      <c r="I93" s="11" t="s">
        <v>351</v>
      </c>
      <c r="J93" s="11" t="s">
        <v>352</v>
      </c>
      <c r="K93" s="11" t="s">
        <v>378</v>
      </c>
      <c r="L93" s="5" t="s">
        <v>379</v>
      </c>
      <c r="M93" s="5" t="s">
        <v>380</v>
      </c>
      <c r="N93" t="s">
        <v>484</v>
      </c>
      <c r="O93">
        <v>333843</v>
      </c>
      <c r="P93" t="s">
        <v>548</v>
      </c>
      <c r="Q93" s="9">
        <v>1949</v>
      </c>
      <c r="R93" s="9">
        <v>3137</v>
      </c>
      <c r="S93" s="9" t="s">
        <v>590</v>
      </c>
      <c r="T93" t="s">
        <v>1259</v>
      </c>
      <c r="U93" t="s">
        <v>1260</v>
      </c>
      <c r="V93">
        <v>0</v>
      </c>
      <c r="W93">
        <v>0</v>
      </c>
      <c r="X93">
        <v>2.0404040404040402</v>
      </c>
      <c r="Y93" t="s">
        <v>1261</v>
      </c>
      <c r="Z93" t="s">
        <v>1262</v>
      </c>
      <c r="AA93">
        <v>0</v>
      </c>
      <c r="AB93" t="s">
        <v>1263</v>
      </c>
      <c r="AC93" t="s">
        <v>1264</v>
      </c>
    </row>
    <row r="94" spans="1:29" x14ac:dyDescent="0.2">
      <c r="A94" t="s">
        <v>471</v>
      </c>
      <c r="B94" t="s">
        <v>475</v>
      </c>
      <c r="C94" s="5" t="s">
        <v>476</v>
      </c>
      <c r="D94" t="s">
        <v>477</v>
      </c>
      <c r="E94" t="s">
        <v>126</v>
      </c>
      <c r="F94" t="s">
        <v>343</v>
      </c>
      <c r="G94" s="5" t="str">
        <f>VLOOKUP(E94,'[1]Prespill MAGs'!$A:$Z,16,FALSE)</f>
        <v>Bacteria</v>
      </c>
      <c r="H94" s="11" t="s">
        <v>350</v>
      </c>
      <c r="I94" s="11" t="s">
        <v>351</v>
      </c>
      <c r="J94" s="11" t="s">
        <v>352</v>
      </c>
      <c r="K94" s="11" t="s">
        <v>402</v>
      </c>
      <c r="L94" s="5" t="s">
        <v>403</v>
      </c>
      <c r="M94" s="5" t="s">
        <v>355</v>
      </c>
      <c r="N94" t="s">
        <v>486</v>
      </c>
      <c r="O94">
        <v>278071</v>
      </c>
      <c r="P94" t="s">
        <v>540</v>
      </c>
      <c r="Q94" s="9">
        <v>86</v>
      </c>
      <c r="R94" s="9">
        <v>1268</v>
      </c>
      <c r="S94" s="9" t="s">
        <v>590</v>
      </c>
      <c r="T94" t="s">
        <v>1265</v>
      </c>
      <c r="U94">
        <v>0</v>
      </c>
      <c r="V94" t="s">
        <v>1266</v>
      </c>
      <c r="W94" t="s">
        <v>1267</v>
      </c>
      <c r="X94">
        <v>0</v>
      </c>
      <c r="Y94" t="s">
        <v>1268</v>
      </c>
      <c r="Z94" t="s">
        <v>1269</v>
      </c>
      <c r="AA94" t="s">
        <v>1270</v>
      </c>
      <c r="AB94" t="s">
        <v>1271</v>
      </c>
      <c r="AC94">
        <v>0</v>
      </c>
    </row>
    <row r="95" spans="1:29" x14ac:dyDescent="0.2">
      <c r="A95" t="s">
        <v>471</v>
      </c>
      <c r="B95" t="s">
        <v>470</v>
      </c>
      <c r="C95" t="s">
        <v>1305</v>
      </c>
      <c r="D95" t="s">
        <v>472</v>
      </c>
      <c r="E95" t="s">
        <v>270</v>
      </c>
      <c r="F95" t="s">
        <v>312</v>
      </c>
      <c r="G95" s="5" t="str">
        <f>VLOOKUP(E95,'[1]Prespill MAGs'!$A:$Z,16,FALSE)</f>
        <v>Bacteria</v>
      </c>
      <c r="H95" s="11" t="s">
        <v>350</v>
      </c>
      <c r="I95" s="11" t="s">
        <v>351</v>
      </c>
      <c r="J95" s="11" t="s">
        <v>352</v>
      </c>
      <c r="K95" s="11" t="s">
        <v>353</v>
      </c>
      <c r="L95" s="5" t="s">
        <v>383</v>
      </c>
      <c r="M95" s="5" t="s">
        <v>389</v>
      </c>
      <c r="N95" t="s">
        <v>473</v>
      </c>
      <c r="O95">
        <v>123880</v>
      </c>
      <c r="P95" t="s">
        <v>530</v>
      </c>
      <c r="Q95" s="9">
        <v>1</v>
      </c>
      <c r="R95" s="9">
        <v>451</v>
      </c>
      <c r="S95" s="9" t="s">
        <v>590</v>
      </c>
      <c r="T95" t="s">
        <v>1272</v>
      </c>
      <c r="U95" t="s">
        <v>1273</v>
      </c>
      <c r="V95">
        <v>0.22</v>
      </c>
      <c r="W95" t="s">
        <v>1274</v>
      </c>
      <c r="X95">
        <v>2.36</v>
      </c>
      <c r="Y95">
        <v>2.44</v>
      </c>
      <c r="Z95">
        <v>4.7</v>
      </c>
      <c r="AA95" t="s">
        <v>1275</v>
      </c>
      <c r="AB95" t="s">
        <v>1276</v>
      </c>
      <c r="AC95" t="s">
        <v>1277</v>
      </c>
    </row>
    <row r="96" spans="1:29" x14ac:dyDescent="0.2">
      <c r="A96" t="s">
        <v>471</v>
      </c>
      <c r="B96" t="s">
        <v>470</v>
      </c>
      <c r="C96" t="s">
        <v>1305</v>
      </c>
      <c r="D96" t="s">
        <v>472</v>
      </c>
      <c r="E96" t="s">
        <v>270</v>
      </c>
      <c r="F96" t="s">
        <v>312</v>
      </c>
      <c r="G96" s="5" t="str">
        <f>VLOOKUP(E96,'[1]Prespill MAGs'!$A:$Z,16,FALSE)</f>
        <v>Bacteria</v>
      </c>
      <c r="H96" s="11" t="s">
        <v>350</v>
      </c>
      <c r="I96" s="11" t="s">
        <v>351</v>
      </c>
      <c r="J96" s="11" t="s">
        <v>352</v>
      </c>
      <c r="K96" s="11" t="s">
        <v>353</v>
      </c>
      <c r="L96" s="5" t="s">
        <v>383</v>
      </c>
      <c r="M96" s="5" t="s">
        <v>389</v>
      </c>
      <c r="N96" t="s">
        <v>474</v>
      </c>
      <c r="O96">
        <v>368982</v>
      </c>
      <c r="P96" t="s">
        <v>550</v>
      </c>
      <c r="Q96" s="9">
        <v>0</v>
      </c>
      <c r="R96" s="9">
        <v>1122</v>
      </c>
      <c r="S96" s="9" t="s">
        <v>590</v>
      </c>
      <c r="T96" t="s">
        <v>1278</v>
      </c>
      <c r="U96">
        <v>8.9126559714794995E-3</v>
      </c>
      <c r="V96">
        <v>0</v>
      </c>
      <c r="W96" t="s">
        <v>1279</v>
      </c>
      <c r="X96" t="s">
        <v>1280</v>
      </c>
      <c r="Y96" t="s">
        <v>1281</v>
      </c>
      <c r="Z96" t="s">
        <v>1282</v>
      </c>
      <c r="AA96" t="s">
        <v>825</v>
      </c>
      <c r="AB96" t="s">
        <v>1283</v>
      </c>
      <c r="AC96">
        <v>0</v>
      </c>
    </row>
    <row r="97" spans="1:29" x14ac:dyDescent="0.2">
      <c r="A97" t="s">
        <v>471</v>
      </c>
      <c r="B97" t="s">
        <v>487</v>
      </c>
      <c r="C97" t="s">
        <v>1307</v>
      </c>
      <c r="D97" t="s">
        <v>478</v>
      </c>
      <c r="E97" t="s">
        <v>128</v>
      </c>
      <c r="F97" t="s">
        <v>308</v>
      </c>
      <c r="G97" s="5" t="str">
        <f>VLOOKUP(E97,'[1]Prespill MAGs'!$A:$Z,16,FALSE)</f>
        <v>Bacteria</v>
      </c>
      <c r="H97" s="11" t="s">
        <v>350</v>
      </c>
      <c r="I97" s="11" t="s">
        <v>351</v>
      </c>
      <c r="J97" s="11" t="s">
        <v>352</v>
      </c>
      <c r="K97" s="11" t="s">
        <v>378</v>
      </c>
      <c r="L97" s="5" t="s">
        <v>379</v>
      </c>
      <c r="M97" s="5" t="s">
        <v>380</v>
      </c>
      <c r="N97" t="s">
        <v>483</v>
      </c>
      <c r="O97">
        <v>122295</v>
      </c>
      <c r="P97" t="s">
        <v>527</v>
      </c>
      <c r="Q97" s="9">
        <v>5471</v>
      </c>
      <c r="R97" s="9">
        <v>6539</v>
      </c>
      <c r="S97" s="9" t="s">
        <v>590</v>
      </c>
      <c r="T97" t="s">
        <v>1284</v>
      </c>
      <c r="U97" t="s">
        <v>1285</v>
      </c>
      <c r="V97">
        <v>0</v>
      </c>
      <c r="W97">
        <v>0</v>
      </c>
      <c r="X97" t="s">
        <v>1286</v>
      </c>
      <c r="Y97" t="s">
        <v>1287</v>
      </c>
      <c r="Z97" t="s">
        <v>1288</v>
      </c>
      <c r="AA97">
        <v>0</v>
      </c>
      <c r="AB97" t="s">
        <v>1289</v>
      </c>
      <c r="AC97" t="s">
        <v>1290</v>
      </c>
    </row>
    <row r="98" spans="1:29" s="6" customFormat="1" x14ac:dyDescent="0.2">
      <c r="A98" s="6" t="s">
        <v>471</v>
      </c>
      <c r="B98" s="6" t="s">
        <v>487</v>
      </c>
      <c r="C98" s="6" t="s">
        <v>1307</v>
      </c>
      <c r="D98" s="6" t="s">
        <v>478</v>
      </c>
      <c r="E98" s="6" t="s">
        <v>126</v>
      </c>
      <c r="F98" s="6" t="s">
        <v>343</v>
      </c>
      <c r="G98" s="7" t="str">
        <f>VLOOKUP(E98,'[1]Prespill MAGs'!$A:$Z,16,FALSE)</f>
        <v>Bacteria</v>
      </c>
      <c r="H98" s="6" t="s">
        <v>350</v>
      </c>
      <c r="I98" s="6" t="s">
        <v>351</v>
      </c>
      <c r="J98" s="6" t="s">
        <v>352</v>
      </c>
      <c r="K98" s="6" t="s">
        <v>402</v>
      </c>
      <c r="L98" s="7" t="s">
        <v>403</v>
      </c>
      <c r="M98" s="7" t="s">
        <v>355</v>
      </c>
      <c r="N98" s="6" t="s">
        <v>488</v>
      </c>
      <c r="O98">
        <v>602595</v>
      </c>
      <c r="P98" t="s">
        <v>583</v>
      </c>
      <c r="Q98" s="9">
        <v>10476</v>
      </c>
      <c r="R98" s="9">
        <v>11559</v>
      </c>
      <c r="S98" s="10" t="s">
        <v>591</v>
      </c>
      <c r="T98">
        <v>0</v>
      </c>
      <c r="U98">
        <v>0</v>
      </c>
      <c r="V98">
        <v>0</v>
      </c>
      <c r="W98">
        <v>0</v>
      </c>
      <c r="X98">
        <v>0</v>
      </c>
      <c r="Y98">
        <v>6.7710064635272396</v>
      </c>
      <c r="Z98" t="s">
        <v>1291</v>
      </c>
      <c r="AA98" t="s">
        <v>1292</v>
      </c>
      <c r="AB98">
        <v>0</v>
      </c>
      <c r="AC98">
        <v>0</v>
      </c>
    </row>
    <row r="99" spans="1:29" x14ac:dyDescent="0.2">
      <c r="A99" t="s">
        <v>479</v>
      </c>
      <c r="B99" t="s">
        <v>480</v>
      </c>
      <c r="C99" s="5" t="s">
        <v>1306</v>
      </c>
      <c r="D99" t="s">
        <v>481</v>
      </c>
      <c r="E99" t="s">
        <v>128</v>
      </c>
      <c r="F99" t="s">
        <v>308</v>
      </c>
      <c r="G99" s="5" t="str">
        <f>VLOOKUP(E99,'[1]Prespill MAGs'!$A:$Z,16,FALSE)</f>
        <v>Bacteria</v>
      </c>
      <c r="H99" s="11" t="s">
        <v>350</v>
      </c>
      <c r="I99" s="11" t="s">
        <v>351</v>
      </c>
      <c r="J99" s="11" t="s">
        <v>352</v>
      </c>
      <c r="K99" s="11" t="s">
        <v>378</v>
      </c>
      <c r="L99" s="5" t="s">
        <v>379</v>
      </c>
      <c r="M99" s="5" t="s">
        <v>380</v>
      </c>
      <c r="N99" t="s">
        <v>482</v>
      </c>
      <c r="O99">
        <v>542548</v>
      </c>
      <c r="P99" s="5" t="s">
        <v>593</v>
      </c>
      <c r="Q99" s="9">
        <v>4133</v>
      </c>
      <c r="R99" s="9">
        <v>5233</v>
      </c>
      <c r="S99" s="9" t="s">
        <v>591</v>
      </c>
      <c r="T99" t="s">
        <v>1293</v>
      </c>
      <c r="U99" t="s">
        <v>1294</v>
      </c>
      <c r="V99">
        <v>0</v>
      </c>
      <c r="W99">
        <v>0</v>
      </c>
      <c r="X99" t="s">
        <v>1295</v>
      </c>
      <c r="Y99" t="s">
        <v>1296</v>
      </c>
      <c r="Z99" t="s">
        <v>1297</v>
      </c>
      <c r="AA99">
        <v>0</v>
      </c>
      <c r="AB99" t="s">
        <v>1298</v>
      </c>
      <c r="AC99" t="s">
        <v>1299</v>
      </c>
    </row>
    <row r="100" spans="1:29" x14ac:dyDescent="0.2">
      <c r="A100" t="s">
        <v>479</v>
      </c>
      <c r="B100" t="s">
        <v>480</v>
      </c>
      <c r="C100" s="5" t="s">
        <v>1306</v>
      </c>
      <c r="D100" t="s">
        <v>481</v>
      </c>
      <c r="E100" t="s">
        <v>126</v>
      </c>
      <c r="F100" t="s">
        <v>343</v>
      </c>
      <c r="G100" s="5" t="str">
        <f>VLOOKUP(E100,'[1]Prespill MAGs'!$A:$Z,16,FALSE)</f>
        <v>Bacteria</v>
      </c>
      <c r="H100" s="11" t="s">
        <v>350</v>
      </c>
      <c r="I100" s="11" t="s">
        <v>351</v>
      </c>
      <c r="J100" s="11" t="s">
        <v>352</v>
      </c>
      <c r="K100" s="11" t="s">
        <v>402</v>
      </c>
      <c r="L100" s="5" t="s">
        <v>403</v>
      </c>
      <c r="M100" s="5" t="s">
        <v>355</v>
      </c>
      <c r="N100" t="s">
        <v>485</v>
      </c>
      <c r="O100">
        <v>498638</v>
      </c>
      <c r="P100" t="s">
        <v>569</v>
      </c>
      <c r="Q100" s="9">
        <v>914</v>
      </c>
      <c r="R100" s="9">
        <v>1814</v>
      </c>
      <c r="S100" s="9" t="s">
        <v>590</v>
      </c>
      <c r="T100">
        <v>0</v>
      </c>
      <c r="U100" t="s">
        <v>1300</v>
      </c>
      <c r="V100" t="s">
        <v>1301</v>
      </c>
      <c r="W100" t="s">
        <v>1302</v>
      </c>
      <c r="X100">
        <v>0</v>
      </c>
      <c r="Y100" t="s">
        <v>1303</v>
      </c>
      <c r="Z100">
        <v>0</v>
      </c>
      <c r="AA100" t="s">
        <v>1304</v>
      </c>
      <c r="AB100">
        <v>0</v>
      </c>
      <c r="AC100">
        <v>0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64129-7148-2642-A53B-3434C5118FCF}">
  <dimension ref="A1:U73"/>
  <sheetViews>
    <sheetView workbookViewId="0">
      <selection activeCell="B70" sqref="B70"/>
    </sheetView>
  </sheetViews>
  <sheetFormatPr baseColWidth="10" defaultRowHeight="16" x14ac:dyDescent="0.2"/>
  <cols>
    <col min="1" max="1" width="16.6640625" customWidth="1"/>
    <col min="2" max="2" width="19.33203125" customWidth="1"/>
    <col min="3" max="3" width="16.33203125" customWidth="1"/>
    <col min="4" max="4" width="17.5" customWidth="1"/>
    <col min="5" max="5" width="16" customWidth="1"/>
    <col min="9" max="11" width="10.83203125" style="9"/>
  </cols>
  <sheetData>
    <row r="1" spans="1:21" s="2" customFormat="1" x14ac:dyDescent="0.2">
      <c r="A1" s="3" t="s">
        <v>55</v>
      </c>
      <c r="B1" s="3" t="s">
        <v>0</v>
      </c>
      <c r="C1" s="3" t="s">
        <v>56</v>
      </c>
      <c r="D1" s="3" t="s">
        <v>124</v>
      </c>
      <c r="E1" s="3" t="s">
        <v>508</v>
      </c>
      <c r="F1" s="3" t="s">
        <v>592</v>
      </c>
      <c r="G1" s="3" t="s">
        <v>161</v>
      </c>
      <c r="H1" s="3" t="s">
        <v>131</v>
      </c>
      <c r="I1" s="8" t="s">
        <v>132</v>
      </c>
      <c r="J1" s="8" t="s">
        <v>57</v>
      </c>
      <c r="K1" s="8" t="s">
        <v>58</v>
      </c>
      <c r="L1" s="3" t="s">
        <v>507</v>
      </c>
      <c r="M1" s="3" t="s">
        <v>506</v>
      </c>
      <c r="N1" s="3" t="s">
        <v>505</v>
      </c>
      <c r="O1" s="3" t="s">
        <v>504</v>
      </c>
      <c r="P1" s="3" t="s">
        <v>503</v>
      </c>
      <c r="Q1" s="3" t="s">
        <v>502</v>
      </c>
      <c r="R1" s="3" t="s">
        <v>501</v>
      </c>
      <c r="S1" s="3" t="s">
        <v>500</v>
      </c>
      <c r="T1" s="3" t="s">
        <v>499</v>
      </c>
      <c r="U1" s="3" t="s">
        <v>498</v>
      </c>
    </row>
    <row r="2" spans="1:21" x14ac:dyDescent="0.2">
      <c r="A2" t="s">
        <v>125</v>
      </c>
      <c r="B2" t="s">
        <v>116</v>
      </c>
      <c r="C2" t="s">
        <v>1</v>
      </c>
      <c r="D2" t="s">
        <v>123</v>
      </c>
      <c r="E2" t="s">
        <v>497</v>
      </c>
      <c r="F2">
        <v>572272</v>
      </c>
      <c r="G2" s="5" t="s">
        <v>2</v>
      </c>
      <c r="H2" s="5" t="s">
        <v>3</v>
      </c>
      <c r="I2" s="9">
        <v>2017</v>
      </c>
      <c r="J2" s="9">
        <v>3390</v>
      </c>
      <c r="K2" s="9" t="s">
        <v>591</v>
      </c>
      <c r="L2">
        <v>0.22125181950509401</v>
      </c>
      <c r="M2">
        <v>0.143377001455604</v>
      </c>
      <c r="N2">
        <v>0.143377001455604</v>
      </c>
      <c r="O2">
        <v>0.28675400291120801</v>
      </c>
      <c r="P2">
        <v>8.0058224163027606E-3</v>
      </c>
      <c r="Q2">
        <v>2.7758369723435199</v>
      </c>
      <c r="R2">
        <v>1.2969432314410401</v>
      </c>
      <c r="S2">
        <v>1.14701601164483</v>
      </c>
      <c r="T2">
        <v>2.7001455604075599</v>
      </c>
      <c r="U2">
        <v>1.43449781659388</v>
      </c>
    </row>
    <row r="3" spans="1:21" x14ac:dyDescent="0.2">
      <c r="A3" t="s">
        <v>125</v>
      </c>
      <c r="B3" t="s">
        <v>116</v>
      </c>
      <c r="C3" t="s">
        <v>4</v>
      </c>
      <c r="D3" t="s">
        <v>123</v>
      </c>
      <c r="E3" t="s">
        <v>497</v>
      </c>
      <c r="F3">
        <v>572271</v>
      </c>
      <c r="G3" s="5" t="s">
        <v>5</v>
      </c>
      <c r="H3" s="5" t="s">
        <v>3</v>
      </c>
      <c r="I3" s="9">
        <v>1529</v>
      </c>
      <c r="J3" s="9">
        <v>2020</v>
      </c>
      <c r="K3" s="9" t="s">
        <v>591</v>
      </c>
      <c r="L3">
        <v>0.23983739837398299</v>
      </c>
      <c r="M3">
        <v>0</v>
      </c>
      <c r="N3">
        <v>0</v>
      </c>
      <c r="O3">
        <v>0</v>
      </c>
      <c r="P3">
        <v>0.38617886178861699</v>
      </c>
      <c r="Q3">
        <v>1.32926829268292</v>
      </c>
      <c r="R3">
        <v>2.62398373983739</v>
      </c>
      <c r="S3">
        <v>1.29471544715447</v>
      </c>
      <c r="T3">
        <v>2.7479674796747902</v>
      </c>
      <c r="U3">
        <v>0.39227642276422697</v>
      </c>
    </row>
    <row r="4" spans="1:21" x14ac:dyDescent="0.2">
      <c r="A4" t="s">
        <v>125</v>
      </c>
      <c r="B4" t="s">
        <v>116</v>
      </c>
      <c r="C4" t="s">
        <v>6</v>
      </c>
      <c r="D4" t="s">
        <v>123</v>
      </c>
      <c r="E4" t="s">
        <v>497</v>
      </c>
      <c r="F4">
        <v>572270</v>
      </c>
      <c r="G4" s="5" t="s">
        <v>7</v>
      </c>
      <c r="H4" s="5" t="s">
        <v>3</v>
      </c>
      <c r="I4" s="9">
        <v>477</v>
      </c>
      <c r="J4" s="9">
        <v>1508</v>
      </c>
      <c r="K4" s="9" t="s">
        <v>591</v>
      </c>
      <c r="L4">
        <v>0.43701550387596899</v>
      </c>
      <c r="M4">
        <v>0</v>
      </c>
      <c r="N4">
        <v>0.37984496124030998</v>
      </c>
      <c r="O4">
        <v>0.66957364341085202</v>
      </c>
      <c r="P4">
        <v>0.37596899224806202</v>
      </c>
      <c r="Q4">
        <v>3.83624031007751</v>
      </c>
      <c r="R4">
        <v>3.7083333333333299</v>
      </c>
      <c r="S4">
        <v>0.53294573643410803</v>
      </c>
      <c r="T4">
        <v>3.5542635658914699</v>
      </c>
      <c r="U4">
        <v>0.63275193798449603</v>
      </c>
    </row>
    <row r="5" spans="1:21" x14ac:dyDescent="0.2">
      <c r="A5" t="s">
        <v>125</v>
      </c>
      <c r="B5" t="s">
        <v>116</v>
      </c>
      <c r="C5" t="s">
        <v>99</v>
      </c>
      <c r="D5" t="s">
        <v>123</v>
      </c>
      <c r="E5" t="s">
        <v>497</v>
      </c>
      <c r="F5">
        <v>572269</v>
      </c>
      <c r="G5" s="5" t="s">
        <v>8</v>
      </c>
      <c r="H5" s="5" t="s">
        <v>3</v>
      </c>
      <c r="I5" s="9">
        <v>1</v>
      </c>
      <c r="J5" s="9">
        <v>480</v>
      </c>
      <c r="K5" s="9" t="s">
        <v>591</v>
      </c>
      <c r="L5">
        <v>0.297916666666666</v>
      </c>
      <c r="M5">
        <v>0</v>
      </c>
      <c r="N5">
        <v>0</v>
      </c>
      <c r="O5">
        <v>2.1145833333333299</v>
      </c>
      <c r="P5">
        <v>0.81458333333333299</v>
      </c>
      <c r="Q5">
        <v>0.452083333333333</v>
      </c>
      <c r="R5">
        <v>0.54583333333333295</v>
      </c>
      <c r="S5">
        <v>0.47083333333333299</v>
      </c>
      <c r="T5">
        <v>1.6187499999999999</v>
      </c>
      <c r="U5">
        <v>1.1625000000000001</v>
      </c>
    </row>
    <row r="6" spans="1:21" x14ac:dyDescent="0.2">
      <c r="A6" t="s">
        <v>125</v>
      </c>
      <c r="B6" t="s">
        <v>116</v>
      </c>
      <c r="C6" t="s">
        <v>99</v>
      </c>
      <c r="D6" t="s">
        <v>122</v>
      </c>
      <c r="E6" t="s">
        <v>496</v>
      </c>
      <c r="F6">
        <v>112048</v>
      </c>
      <c r="G6" s="5" t="s">
        <v>8</v>
      </c>
      <c r="H6" s="5" t="s">
        <v>3</v>
      </c>
      <c r="I6" s="9">
        <v>3814</v>
      </c>
      <c r="J6" s="9">
        <v>4047</v>
      </c>
      <c r="K6" s="9" t="s">
        <v>591</v>
      </c>
      <c r="L6">
        <v>0</v>
      </c>
      <c r="M6">
        <v>0</v>
      </c>
      <c r="N6">
        <v>0</v>
      </c>
      <c r="O6">
        <v>0.42307692307692302</v>
      </c>
      <c r="P6">
        <v>0</v>
      </c>
      <c r="Q6">
        <v>1.57692307692307</v>
      </c>
      <c r="R6">
        <v>1.2435897435897401</v>
      </c>
      <c r="S6">
        <v>0.42307692307692302</v>
      </c>
      <c r="T6">
        <v>1.1495726495726399</v>
      </c>
      <c r="U6">
        <v>0.38461538461538403</v>
      </c>
    </row>
    <row r="7" spans="1:21" x14ac:dyDescent="0.2">
      <c r="A7" t="s">
        <v>125</v>
      </c>
      <c r="B7" t="s">
        <v>116</v>
      </c>
      <c r="C7" t="s">
        <v>9</v>
      </c>
      <c r="D7" t="s">
        <v>122</v>
      </c>
      <c r="E7" t="s">
        <v>496</v>
      </c>
      <c r="F7">
        <v>112047</v>
      </c>
      <c r="G7" s="5" t="s">
        <v>10</v>
      </c>
      <c r="H7" s="5" t="s">
        <v>3</v>
      </c>
      <c r="I7" s="9">
        <v>2416</v>
      </c>
      <c r="J7" s="9">
        <v>3762</v>
      </c>
      <c r="K7" s="9" t="s">
        <v>591</v>
      </c>
      <c r="L7">
        <v>0.38901262063845499</v>
      </c>
      <c r="M7">
        <v>0.26948775055679203</v>
      </c>
      <c r="N7">
        <v>0.17371937639198201</v>
      </c>
      <c r="O7">
        <v>0.86933927245731202</v>
      </c>
      <c r="P7">
        <v>0.52635486265775799</v>
      </c>
      <c r="Q7">
        <v>2.7319970304380101</v>
      </c>
      <c r="R7">
        <v>1.4417223459539701</v>
      </c>
      <c r="S7">
        <v>0.72531551596139499</v>
      </c>
      <c r="T7">
        <v>2.4543429844097902</v>
      </c>
      <c r="U7">
        <v>1.6146993318485501</v>
      </c>
    </row>
    <row r="8" spans="1:21" x14ac:dyDescent="0.2">
      <c r="A8" t="s">
        <v>125</v>
      </c>
      <c r="B8" t="s">
        <v>116</v>
      </c>
      <c r="C8" t="s">
        <v>11</v>
      </c>
      <c r="D8" t="s">
        <v>122</v>
      </c>
      <c r="E8" t="s">
        <v>496</v>
      </c>
      <c r="F8">
        <v>112046</v>
      </c>
      <c r="G8" s="5" t="s">
        <v>121</v>
      </c>
      <c r="H8" s="5" t="s">
        <v>3</v>
      </c>
      <c r="I8" s="9">
        <v>1120</v>
      </c>
      <c r="J8" s="9">
        <v>2286</v>
      </c>
      <c r="K8" s="9" t="s">
        <v>591</v>
      </c>
      <c r="L8">
        <v>0.38817480719794301</v>
      </c>
      <c r="M8">
        <v>0.16880891173950299</v>
      </c>
      <c r="N8">
        <v>0.21508140531276701</v>
      </c>
      <c r="O8">
        <v>0.98800342759211601</v>
      </c>
      <c r="P8">
        <v>8.3976006855184193E-2</v>
      </c>
      <c r="Q8">
        <v>1.8731790916880799</v>
      </c>
      <c r="R8">
        <v>1.54413024850042</v>
      </c>
      <c r="S8">
        <v>0.55526992287917698</v>
      </c>
      <c r="T8">
        <v>3.36932305055698</v>
      </c>
      <c r="U8">
        <v>1.3701799485861099</v>
      </c>
    </row>
    <row r="9" spans="1:21" x14ac:dyDescent="0.2">
      <c r="A9" t="s">
        <v>125</v>
      </c>
      <c r="B9" t="s">
        <v>116</v>
      </c>
      <c r="C9" t="s">
        <v>120</v>
      </c>
      <c r="D9" t="s">
        <v>117</v>
      </c>
      <c r="E9" t="s">
        <v>496</v>
      </c>
      <c r="F9">
        <v>112044</v>
      </c>
      <c r="G9" s="5"/>
      <c r="H9" t="s">
        <v>12</v>
      </c>
      <c r="I9" s="9">
        <v>1</v>
      </c>
      <c r="J9" s="9">
        <v>220</v>
      </c>
      <c r="K9" s="9" t="s">
        <v>591</v>
      </c>
      <c r="L9">
        <v>0</v>
      </c>
      <c r="M9">
        <v>0.16880891173950299</v>
      </c>
      <c r="N9">
        <v>1.1506849315068399</v>
      </c>
      <c r="O9">
        <v>1.5296803652968001</v>
      </c>
      <c r="P9">
        <v>0</v>
      </c>
      <c r="Q9">
        <v>0.62557077625570701</v>
      </c>
      <c r="R9">
        <v>0.96347031963470298</v>
      </c>
      <c r="S9">
        <v>1.4429223744292199</v>
      </c>
      <c r="T9">
        <v>2.1415525114155201</v>
      </c>
      <c r="U9">
        <v>1.4931506849314999</v>
      </c>
    </row>
    <row r="10" spans="1:21" x14ac:dyDescent="0.2">
      <c r="A10" t="s">
        <v>125</v>
      </c>
      <c r="B10" t="s">
        <v>116</v>
      </c>
      <c r="C10" t="s">
        <v>88</v>
      </c>
      <c r="D10" t="s">
        <v>117</v>
      </c>
      <c r="E10" t="s">
        <v>495</v>
      </c>
      <c r="F10">
        <v>208365</v>
      </c>
      <c r="G10" s="5" t="s">
        <v>78</v>
      </c>
      <c r="H10" s="5" t="s">
        <v>78</v>
      </c>
      <c r="I10" s="9">
        <v>3</v>
      </c>
      <c r="J10" s="9">
        <v>707</v>
      </c>
      <c r="K10" s="9" t="s">
        <v>591</v>
      </c>
      <c r="L10">
        <v>0</v>
      </c>
      <c r="M10">
        <v>0</v>
      </c>
      <c r="N10">
        <v>0.113475177304964</v>
      </c>
      <c r="O10">
        <v>0.116312056737588</v>
      </c>
      <c r="P10">
        <v>0</v>
      </c>
      <c r="Q10">
        <v>7.8510638297872299</v>
      </c>
      <c r="R10">
        <v>4.5985815602836801</v>
      </c>
      <c r="S10">
        <v>0.41843971631205601</v>
      </c>
      <c r="T10">
        <v>0</v>
      </c>
      <c r="U10">
        <v>0</v>
      </c>
    </row>
    <row r="11" spans="1:21" x14ac:dyDescent="0.2">
      <c r="A11" t="s">
        <v>125</v>
      </c>
      <c r="B11" t="s">
        <v>116</v>
      </c>
      <c r="C11" t="s">
        <v>119</v>
      </c>
      <c r="D11" t="s">
        <v>117</v>
      </c>
      <c r="E11" t="s">
        <v>495</v>
      </c>
      <c r="F11">
        <v>208366</v>
      </c>
      <c r="G11" s="5" t="s">
        <v>76</v>
      </c>
      <c r="H11" s="5" t="s">
        <v>17</v>
      </c>
      <c r="I11" s="9">
        <v>731</v>
      </c>
      <c r="J11" s="9">
        <v>1516</v>
      </c>
      <c r="K11" s="9" t="s">
        <v>591</v>
      </c>
      <c r="L11">
        <v>0</v>
      </c>
      <c r="M11">
        <v>0</v>
      </c>
      <c r="N11">
        <v>0</v>
      </c>
      <c r="O11">
        <v>0</v>
      </c>
      <c r="P11">
        <v>0</v>
      </c>
      <c r="Q11">
        <v>7.9694656488549596</v>
      </c>
      <c r="R11">
        <v>1.8587786259541901</v>
      </c>
      <c r="S11">
        <v>0.12340966921119501</v>
      </c>
      <c r="T11">
        <v>0</v>
      </c>
      <c r="U11">
        <v>0</v>
      </c>
    </row>
    <row r="12" spans="1:21" x14ac:dyDescent="0.2">
      <c r="A12" t="s">
        <v>125</v>
      </c>
      <c r="B12" t="s">
        <v>116</v>
      </c>
      <c r="C12" t="s">
        <v>13</v>
      </c>
      <c r="D12" t="s">
        <v>117</v>
      </c>
      <c r="E12" t="s">
        <v>495</v>
      </c>
      <c r="F12">
        <v>208367</v>
      </c>
      <c r="G12" s="5" t="s">
        <v>82</v>
      </c>
      <c r="H12" s="5" t="s">
        <v>17</v>
      </c>
      <c r="I12" s="9">
        <v>1516</v>
      </c>
      <c r="J12" s="9">
        <v>2376</v>
      </c>
      <c r="K12" s="9" t="s">
        <v>591</v>
      </c>
      <c r="L12">
        <v>0</v>
      </c>
      <c r="M12">
        <v>0</v>
      </c>
      <c r="N12">
        <v>0</v>
      </c>
      <c r="O12">
        <v>0</v>
      </c>
      <c r="P12">
        <v>0</v>
      </c>
      <c r="Q12">
        <v>6.130081300813</v>
      </c>
      <c r="R12">
        <v>2.8757259001161399</v>
      </c>
      <c r="S12">
        <v>9.2915214866434295E-2</v>
      </c>
      <c r="T12">
        <v>0</v>
      </c>
      <c r="U12">
        <v>0</v>
      </c>
    </row>
    <row r="13" spans="1:21" x14ac:dyDescent="0.2">
      <c r="A13" t="s">
        <v>125</v>
      </c>
      <c r="B13" t="s">
        <v>116</v>
      </c>
      <c r="C13" t="s">
        <v>66</v>
      </c>
      <c r="D13" t="s">
        <v>117</v>
      </c>
      <c r="E13" t="s">
        <v>495</v>
      </c>
      <c r="F13">
        <v>208368</v>
      </c>
      <c r="G13" s="5" t="s">
        <v>65</v>
      </c>
      <c r="H13" s="5" t="s">
        <v>17</v>
      </c>
      <c r="I13" s="9">
        <v>2384</v>
      </c>
      <c r="J13" s="9">
        <v>3844</v>
      </c>
      <c r="K13" s="9" t="s">
        <v>591</v>
      </c>
      <c r="L13">
        <v>0</v>
      </c>
      <c r="M13">
        <v>0</v>
      </c>
      <c r="N13">
        <v>0</v>
      </c>
      <c r="O13">
        <v>0.40451745379876702</v>
      </c>
      <c r="P13">
        <v>0</v>
      </c>
      <c r="Q13">
        <v>6.3634496919917796</v>
      </c>
      <c r="R13">
        <v>2.9924709103353799</v>
      </c>
      <c r="S13">
        <v>0.13278576317590601</v>
      </c>
      <c r="T13">
        <v>0</v>
      </c>
      <c r="U13">
        <v>0</v>
      </c>
    </row>
    <row r="14" spans="1:21" x14ac:dyDescent="0.2">
      <c r="A14" t="s">
        <v>125</v>
      </c>
      <c r="B14" t="s">
        <v>116</v>
      </c>
      <c r="C14" t="s">
        <v>47</v>
      </c>
      <c r="D14" t="s">
        <v>117</v>
      </c>
      <c r="E14" t="s">
        <v>495</v>
      </c>
      <c r="F14">
        <v>208369</v>
      </c>
      <c r="G14" s="5" t="s">
        <v>67</v>
      </c>
      <c r="H14" s="5" t="s">
        <v>17</v>
      </c>
      <c r="I14" s="9">
        <v>3876</v>
      </c>
      <c r="J14" s="9">
        <v>4799</v>
      </c>
      <c r="K14" s="9" t="s">
        <v>591</v>
      </c>
      <c r="L14">
        <v>0</v>
      </c>
      <c r="M14">
        <v>0</v>
      </c>
      <c r="N14">
        <v>0</v>
      </c>
      <c r="O14">
        <v>0</v>
      </c>
      <c r="P14">
        <v>0</v>
      </c>
      <c r="Q14">
        <v>5.3106060606060597</v>
      </c>
      <c r="R14">
        <v>4.1525974025974</v>
      </c>
      <c r="S14">
        <v>0</v>
      </c>
      <c r="T14">
        <v>0</v>
      </c>
      <c r="U14">
        <v>0</v>
      </c>
    </row>
    <row r="15" spans="1:21" x14ac:dyDescent="0.2">
      <c r="A15" t="s">
        <v>125</v>
      </c>
      <c r="B15" t="s">
        <v>116</v>
      </c>
      <c r="C15" t="s">
        <v>14</v>
      </c>
      <c r="D15" t="s">
        <v>117</v>
      </c>
      <c r="E15" t="s">
        <v>495</v>
      </c>
      <c r="F15">
        <v>208370</v>
      </c>
      <c r="G15" s="5" t="s">
        <v>118</v>
      </c>
      <c r="H15" s="5" t="s">
        <v>17</v>
      </c>
      <c r="I15" s="9">
        <v>4810</v>
      </c>
      <c r="J15" s="9">
        <v>5133</v>
      </c>
      <c r="K15" s="9" t="s">
        <v>591</v>
      </c>
      <c r="L15">
        <v>0</v>
      </c>
      <c r="M15">
        <v>0</v>
      </c>
      <c r="N15">
        <v>0</v>
      </c>
      <c r="O15">
        <v>0</v>
      </c>
      <c r="P15">
        <v>0</v>
      </c>
      <c r="Q15">
        <v>5.7098765432098704</v>
      </c>
      <c r="R15">
        <v>2.26234567901234</v>
      </c>
      <c r="S15">
        <v>0.37962962962962898</v>
      </c>
      <c r="T15">
        <v>0</v>
      </c>
      <c r="U15">
        <v>0</v>
      </c>
    </row>
    <row r="16" spans="1:21" x14ac:dyDescent="0.2">
      <c r="A16" t="s">
        <v>125</v>
      </c>
      <c r="B16" t="s">
        <v>116</v>
      </c>
      <c r="C16" t="s">
        <v>15</v>
      </c>
      <c r="D16" t="s">
        <v>117</v>
      </c>
      <c r="E16" t="s">
        <v>495</v>
      </c>
      <c r="F16">
        <v>208371</v>
      </c>
      <c r="G16" s="5" t="s">
        <v>16</v>
      </c>
      <c r="H16" s="5" t="s">
        <v>17</v>
      </c>
      <c r="I16" s="9">
        <v>5148</v>
      </c>
      <c r="J16" s="9">
        <v>6209</v>
      </c>
      <c r="K16" s="9" t="s">
        <v>591</v>
      </c>
      <c r="L16">
        <v>0</v>
      </c>
      <c r="M16">
        <v>0</v>
      </c>
      <c r="N16">
        <v>0</v>
      </c>
      <c r="O16">
        <v>0</v>
      </c>
      <c r="P16">
        <v>0</v>
      </c>
      <c r="Q16">
        <v>6.9736346516007499</v>
      </c>
      <c r="R16">
        <v>4.3662900188323901</v>
      </c>
      <c r="S16">
        <v>0.21468926553672299</v>
      </c>
      <c r="T16">
        <v>0</v>
      </c>
      <c r="U16">
        <v>0</v>
      </c>
    </row>
    <row r="17" spans="1:21" x14ac:dyDescent="0.2">
      <c r="A17" t="s">
        <v>125</v>
      </c>
      <c r="B17" t="s">
        <v>116</v>
      </c>
      <c r="C17" t="s">
        <v>18</v>
      </c>
      <c r="D17" t="s">
        <v>117</v>
      </c>
      <c r="E17" t="s">
        <v>495</v>
      </c>
      <c r="F17">
        <v>208372</v>
      </c>
      <c r="G17" s="5" t="s">
        <v>19</v>
      </c>
      <c r="H17" s="5" t="s">
        <v>17</v>
      </c>
      <c r="I17" s="9">
        <v>6224</v>
      </c>
      <c r="J17" s="9">
        <v>6583</v>
      </c>
      <c r="K17" s="9" t="s">
        <v>591</v>
      </c>
      <c r="L17">
        <v>0</v>
      </c>
      <c r="M17">
        <v>0</v>
      </c>
      <c r="N17">
        <v>0</v>
      </c>
      <c r="O17">
        <v>0</v>
      </c>
      <c r="P17">
        <v>0</v>
      </c>
      <c r="Q17">
        <v>5.5916666666666597</v>
      </c>
      <c r="R17">
        <v>4.8333333333333304</v>
      </c>
      <c r="S17">
        <v>0.219444444444444</v>
      </c>
      <c r="T17">
        <v>0</v>
      </c>
      <c r="U17">
        <v>0</v>
      </c>
    </row>
    <row r="18" spans="1:21" x14ac:dyDescent="0.2">
      <c r="A18" t="s">
        <v>125</v>
      </c>
      <c r="B18" t="s">
        <v>116</v>
      </c>
      <c r="C18" t="s">
        <v>20</v>
      </c>
      <c r="D18" t="s">
        <v>117</v>
      </c>
      <c r="E18" t="s">
        <v>495</v>
      </c>
      <c r="F18">
        <v>208373</v>
      </c>
      <c r="G18" s="5" t="s">
        <v>21</v>
      </c>
      <c r="H18" s="5" t="s">
        <v>17</v>
      </c>
      <c r="I18" s="9">
        <v>6654</v>
      </c>
      <c r="J18" s="9">
        <v>8186</v>
      </c>
      <c r="K18" s="9" t="s">
        <v>591</v>
      </c>
      <c r="L18">
        <v>0</v>
      </c>
      <c r="M18">
        <v>0</v>
      </c>
      <c r="N18">
        <v>0</v>
      </c>
      <c r="O18">
        <v>0</v>
      </c>
      <c r="P18">
        <v>0</v>
      </c>
      <c r="Q18">
        <v>5.7025440313111497</v>
      </c>
      <c r="R18">
        <v>3.5655577299412902</v>
      </c>
      <c r="S18">
        <v>0.20026092628832301</v>
      </c>
      <c r="T18">
        <v>0</v>
      </c>
      <c r="U18">
        <v>0</v>
      </c>
    </row>
    <row r="19" spans="1:21" x14ac:dyDescent="0.2">
      <c r="A19" t="s">
        <v>125</v>
      </c>
      <c r="B19" t="s">
        <v>116</v>
      </c>
      <c r="C19" t="s">
        <v>22</v>
      </c>
      <c r="D19" t="s">
        <v>117</v>
      </c>
      <c r="E19" t="s">
        <v>495</v>
      </c>
      <c r="F19">
        <v>208374</v>
      </c>
      <c r="G19" s="5" t="s">
        <v>23</v>
      </c>
      <c r="H19" s="5" t="s">
        <v>17</v>
      </c>
      <c r="I19" s="9">
        <v>8201</v>
      </c>
      <c r="J19" s="9">
        <v>8470</v>
      </c>
      <c r="K19" s="9" t="s">
        <v>591</v>
      </c>
      <c r="L19">
        <v>0</v>
      </c>
      <c r="M19">
        <v>0</v>
      </c>
      <c r="N19">
        <v>0</v>
      </c>
      <c r="O19">
        <v>0</v>
      </c>
      <c r="P19">
        <v>0</v>
      </c>
      <c r="Q19">
        <v>8.5592592592592496</v>
      </c>
      <c r="R19">
        <v>3.3370370370370299</v>
      </c>
      <c r="S19">
        <v>0</v>
      </c>
      <c r="T19">
        <v>0</v>
      </c>
      <c r="U19">
        <v>0</v>
      </c>
    </row>
    <row r="20" spans="1:21" x14ac:dyDescent="0.2">
      <c r="A20" t="s">
        <v>125</v>
      </c>
      <c r="B20" t="s">
        <v>116</v>
      </c>
      <c r="C20" t="s">
        <v>24</v>
      </c>
      <c r="D20" t="s">
        <v>117</v>
      </c>
      <c r="E20" t="s">
        <v>495</v>
      </c>
      <c r="F20">
        <v>208375</v>
      </c>
      <c r="G20" s="5" t="s">
        <v>25</v>
      </c>
      <c r="H20" s="5" t="s">
        <v>17</v>
      </c>
      <c r="I20" s="9">
        <v>8467</v>
      </c>
      <c r="J20" s="9">
        <v>9468</v>
      </c>
      <c r="K20" s="9" t="s">
        <v>591</v>
      </c>
      <c r="L20">
        <v>0</v>
      </c>
      <c r="M20">
        <v>0</v>
      </c>
      <c r="N20">
        <v>0</v>
      </c>
      <c r="O20">
        <v>0</v>
      </c>
      <c r="P20">
        <v>0</v>
      </c>
      <c r="Q20">
        <v>5.2305389221556799</v>
      </c>
      <c r="R20">
        <v>4.2984031936127698</v>
      </c>
      <c r="S20">
        <v>0</v>
      </c>
      <c r="T20">
        <v>0</v>
      </c>
      <c r="U20">
        <v>0</v>
      </c>
    </row>
    <row r="21" spans="1:21" x14ac:dyDescent="0.2">
      <c r="A21" t="s">
        <v>125</v>
      </c>
      <c r="B21" t="s">
        <v>116</v>
      </c>
      <c r="C21" t="s">
        <v>26</v>
      </c>
      <c r="D21" t="s">
        <v>117</v>
      </c>
      <c r="E21" t="s">
        <v>495</v>
      </c>
      <c r="F21">
        <v>208376</v>
      </c>
      <c r="G21" s="5" t="s">
        <v>27</v>
      </c>
      <c r="H21" s="5" t="s">
        <v>17</v>
      </c>
      <c r="I21" s="9">
        <v>9518</v>
      </c>
      <c r="J21" s="9">
        <v>9778</v>
      </c>
      <c r="K21" s="9" t="s">
        <v>591</v>
      </c>
      <c r="L21">
        <v>0</v>
      </c>
      <c r="M21">
        <v>0</v>
      </c>
      <c r="N21">
        <v>0</v>
      </c>
      <c r="O21">
        <v>0</v>
      </c>
      <c r="P21">
        <v>0</v>
      </c>
      <c r="Q21">
        <v>3.0881226053639801</v>
      </c>
      <c r="R21">
        <v>4.7586206896551699</v>
      </c>
      <c r="S21">
        <v>0</v>
      </c>
      <c r="T21">
        <v>0</v>
      </c>
      <c r="U21">
        <v>0</v>
      </c>
    </row>
    <row r="22" spans="1:21" x14ac:dyDescent="0.2">
      <c r="A22" t="s">
        <v>125</v>
      </c>
      <c r="B22" t="s">
        <v>116</v>
      </c>
      <c r="C22" t="s">
        <v>28</v>
      </c>
      <c r="D22" t="s">
        <v>117</v>
      </c>
      <c r="E22" t="s">
        <v>495</v>
      </c>
      <c r="F22">
        <v>208377</v>
      </c>
      <c r="G22" s="5" t="s">
        <v>29</v>
      </c>
      <c r="H22" s="5" t="s">
        <v>17</v>
      </c>
      <c r="I22" s="9">
        <v>11866</v>
      </c>
      <c r="J22" s="9">
        <v>10160</v>
      </c>
      <c r="K22" s="9" t="s">
        <v>590</v>
      </c>
      <c r="L22">
        <v>0</v>
      </c>
      <c r="M22">
        <v>0</v>
      </c>
      <c r="N22">
        <v>0</v>
      </c>
      <c r="O22">
        <v>0</v>
      </c>
      <c r="P22">
        <v>0</v>
      </c>
      <c r="Q22">
        <v>4.9373169302870501</v>
      </c>
      <c r="R22">
        <v>3.1827768014059701</v>
      </c>
      <c r="S22">
        <v>0</v>
      </c>
      <c r="T22">
        <v>0</v>
      </c>
      <c r="U22">
        <v>0</v>
      </c>
    </row>
    <row r="23" spans="1:21" x14ac:dyDescent="0.2">
      <c r="A23" t="s">
        <v>126</v>
      </c>
      <c r="B23" t="s">
        <v>50</v>
      </c>
      <c r="C23" t="s">
        <v>115</v>
      </c>
      <c r="D23" t="s">
        <v>114</v>
      </c>
      <c r="E23" t="s">
        <v>494</v>
      </c>
      <c r="F23">
        <v>171267</v>
      </c>
      <c r="G23" s="5" t="s">
        <v>19</v>
      </c>
      <c r="H23" s="5" t="s">
        <v>17</v>
      </c>
      <c r="I23" s="9">
        <v>1375</v>
      </c>
      <c r="J23" s="9">
        <v>1734</v>
      </c>
      <c r="K23" s="9" t="s">
        <v>590</v>
      </c>
      <c r="L23">
        <v>0</v>
      </c>
      <c r="M23">
        <v>0</v>
      </c>
      <c r="N23">
        <v>0</v>
      </c>
      <c r="O23">
        <v>0.51666666666666605</v>
      </c>
      <c r="P23">
        <v>0</v>
      </c>
      <c r="Q23">
        <v>2.5944444444444401</v>
      </c>
      <c r="R23">
        <v>1.56111111111111</v>
      </c>
      <c r="S23">
        <v>0</v>
      </c>
      <c r="T23">
        <v>0</v>
      </c>
      <c r="U23">
        <v>0</v>
      </c>
    </row>
    <row r="24" spans="1:21" x14ac:dyDescent="0.2">
      <c r="A24" t="s">
        <v>126</v>
      </c>
      <c r="B24" t="s">
        <v>50</v>
      </c>
      <c r="C24" t="s">
        <v>20</v>
      </c>
      <c r="D24" t="s">
        <v>114</v>
      </c>
      <c r="E24" t="s">
        <v>494</v>
      </c>
      <c r="F24">
        <v>171266</v>
      </c>
      <c r="G24" s="5" t="s">
        <v>21</v>
      </c>
      <c r="H24" s="5" t="s">
        <v>17</v>
      </c>
      <c r="I24" s="9">
        <v>1</v>
      </c>
      <c r="J24" s="9">
        <v>1302</v>
      </c>
      <c r="K24" s="9" t="s">
        <v>590</v>
      </c>
      <c r="L24">
        <v>0</v>
      </c>
      <c r="M24">
        <v>0</v>
      </c>
      <c r="N24">
        <v>0</v>
      </c>
      <c r="O24">
        <v>0</v>
      </c>
      <c r="P24">
        <v>0</v>
      </c>
      <c r="Q24">
        <v>2.9462365591397801</v>
      </c>
      <c r="R24">
        <v>0.983102918586789</v>
      </c>
      <c r="S24">
        <v>0.52995391705069095</v>
      </c>
      <c r="T24">
        <v>0.15053763440860199</v>
      </c>
      <c r="U24">
        <v>0</v>
      </c>
    </row>
    <row r="25" spans="1:21" x14ac:dyDescent="0.2">
      <c r="A25" t="s">
        <v>127</v>
      </c>
      <c r="B25" t="s">
        <v>51</v>
      </c>
      <c r="C25" t="s">
        <v>1</v>
      </c>
      <c r="D25" t="s">
        <v>106</v>
      </c>
      <c r="E25" t="s">
        <v>493</v>
      </c>
      <c r="F25">
        <v>628919</v>
      </c>
      <c r="G25" s="5" t="s">
        <v>2</v>
      </c>
      <c r="H25" s="5" t="s">
        <v>3</v>
      </c>
      <c r="I25" s="9">
        <v>1</v>
      </c>
      <c r="J25" s="9">
        <v>698</v>
      </c>
      <c r="K25" s="9" t="s">
        <v>591</v>
      </c>
      <c r="L25">
        <v>0.28160919540229801</v>
      </c>
      <c r="M25">
        <v>0.28304597701149398</v>
      </c>
      <c r="N25">
        <v>0</v>
      </c>
      <c r="O25">
        <v>0</v>
      </c>
      <c r="P25">
        <v>0</v>
      </c>
      <c r="Q25">
        <v>4.2155172413793096</v>
      </c>
      <c r="R25">
        <v>2.9683908045976999</v>
      </c>
      <c r="S25">
        <v>0.52873563218390796</v>
      </c>
      <c r="T25">
        <v>0.31609195402298801</v>
      </c>
      <c r="U25">
        <v>1.1321839080459699</v>
      </c>
    </row>
    <row r="26" spans="1:21" x14ac:dyDescent="0.2">
      <c r="A26" t="s">
        <v>127</v>
      </c>
      <c r="B26" t="s">
        <v>51</v>
      </c>
      <c r="C26" t="s">
        <v>31</v>
      </c>
      <c r="D26" t="s">
        <v>106</v>
      </c>
      <c r="E26" t="s">
        <v>493</v>
      </c>
      <c r="F26">
        <v>628920</v>
      </c>
      <c r="G26" s="5" t="s">
        <v>32</v>
      </c>
      <c r="H26" s="5" t="s">
        <v>33</v>
      </c>
      <c r="I26" s="9">
        <v>724</v>
      </c>
      <c r="J26" s="9">
        <v>1662</v>
      </c>
      <c r="K26" s="9" t="s">
        <v>591</v>
      </c>
      <c r="L26">
        <v>0.79020234291799696</v>
      </c>
      <c r="M26">
        <v>0.28647497337593097</v>
      </c>
      <c r="N26">
        <v>0</v>
      </c>
      <c r="O26">
        <v>0</v>
      </c>
      <c r="P26">
        <v>0</v>
      </c>
      <c r="Q26">
        <v>7.8040468583599498</v>
      </c>
      <c r="R26">
        <v>3.24174653887113</v>
      </c>
      <c r="S26">
        <v>2.1650692225772099</v>
      </c>
      <c r="T26">
        <v>0.15867944621938199</v>
      </c>
      <c r="U26">
        <v>0.62939297124600602</v>
      </c>
    </row>
    <row r="27" spans="1:21" x14ac:dyDescent="0.2">
      <c r="A27" t="s">
        <v>127</v>
      </c>
      <c r="B27" t="s">
        <v>51</v>
      </c>
      <c r="C27" t="s">
        <v>34</v>
      </c>
      <c r="D27" t="s">
        <v>106</v>
      </c>
      <c r="E27" t="s">
        <v>493</v>
      </c>
      <c r="F27">
        <v>628921</v>
      </c>
      <c r="G27" s="5" t="s">
        <v>35</v>
      </c>
      <c r="H27" s="5" t="s">
        <v>33</v>
      </c>
      <c r="I27" s="9">
        <v>1712</v>
      </c>
      <c r="J27" s="9">
        <v>1990</v>
      </c>
      <c r="K27" s="9" t="s">
        <v>591</v>
      </c>
      <c r="L27">
        <v>0.12903225806451599</v>
      </c>
      <c r="M27">
        <v>0.11111111111111099</v>
      </c>
      <c r="N27">
        <v>0</v>
      </c>
      <c r="O27">
        <v>0.36559139784946199</v>
      </c>
      <c r="P27">
        <v>0</v>
      </c>
      <c r="Q27">
        <v>5.0573476702508904</v>
      </c>
      <c r="R27">
        <v>1.22939068100358</v>
      </c>
      <c r="S27">
        <v>1.2401433691756201</v>
      </c>
      <c r="T27">
        <v>0</v>
      </c>
      <c r="U27">
        <v>0.61290322580645096</v>
      </c>
    </row>
    <row r="28" spans="1:21" x14ac:dyDescent="0.2">
      <c r="A28" t="s">
        <v>127</v>
      </c>
      <c r="B28" t="s">
        <v>51</v>
      </c>
      <c r="C28" t="s">
        <v>36</v>
      </c>
      <c r="D28" t="s">
        <v>106</v>
      </c>
      <c r="E28" t="s">
        <v>493</v>
      </c>
      <c r="F28">
        <v>628922</v>
      </c>
      <c r="G28" s="5" t="s">
        <v>37</v>
      </c>
      <c r="H28" s="5" t="s">
        <v>33</v>
      </c>
      <c r="I28" s="9">
        <v>2000</v>
      </c>
      <c r="J28" s="9">
        <v>3115</v>
      </c>
      <c r="K28" s="9" t="s">
        <v>591</v>
      </c>
      <c r="L28">
        <v>4.8387096774193498E-2</v>
      </c>
      <c r="M28">
        <v>0</v>
      </c>
      <c r="N28">
        <v>0</v>
      </c>
      <c r="O28">
        <v>5.0179211469534003E-2</v>
      </c>
      <c r="P28">
        <v>0.13172043010752599</v>
      </c>
      <c r="Q28">
        <v>4.8646953405017896</v>
      </c>
      <c r="R28">
        <v>1.7562724014336899</v>
      </c>
      <c r="S28">
        <v>0.62544802867383498</v>
      </c>
      <c r="T28">
        <v>0.26523297491039399</v>
      </c>
      <c r="U28">
        <v>0.91039426523297495</v>
      </c>
    </row>
    <row r="29" spans="1:21" x14ac:dyDescent="0.2">
      <c r="A29" t="s">
        <v>127</v>
      </c>
      <c r="B29" t="s">
        <v>51</v>
      </c>
      <c r="C29" t="s">
        <v>113</v>
      </c>
      <c r="D29" t="s">
        <v>106</v>
      </c>
      <c r="E29" t="s">
        <v>493</v>
      </c>
      <c r="F29">
        <v>628923</v>
      </c>
      <c r="G29" s="5" t="s">
        <v>112</v>
      </c>
      <c r="H29" t="s">
        <v>12</v>
      </c>
      <c r="I29" s="9">
        <v>3219</v>
      </c>
      <c r="J29" s="9">
        <v>4127</v>
      </c>
      <c r="K29" s="9" t="s">
        <v>590</v>
      </c>
      <c r="L29">
        <v>0</v>
      </c>
      <c r="M29">
        <v>0</v>
      </c>
      <c r="N29">
        <v>0</v>
      </c>
      <c r="O29">
        <v>0</v>
      </c>
      <c r="P29">
        <v>0.43487858719646799</v>
      </c>
      <c r="Q29">
        <v>4.8145695364238401</v>
      </c>
      <c r="R29">
        <v>3.1523178807946999</v>
      </c>
      <c r="S29">
        <v>1.1523178807947001</v>
      </c>
      <c r="T29">
        <v>1.98675496688741E-2</v>
      </c>
      <c r="U29">
        <v>1.20860927152317</v>
      </c>
    </row>
    <row r="30" spans="1:21" x14ac:dyDescent="0.2">
      <c r="A30" t="s">
        <v>127</v>
      </c>
      <c r="B30" t="s">
        <v>51</v>
      </c>
      <c r="C30" t="s">
        <v>111</v>
      </c>
      <c r="D30" t="s">
        <v>106</v>
      </c>
      <c r="E30" t="s">
        <v>493</v>
      </c>
      <c r="F30">
        <v>628924</v>
      </c>
      <c r="G30" s="5" t="s">
        <v>38</v>
      </c>
      <c r="H30" s="5" t="s">
        <v>33</v>
      </c>
      <c r="I30" s="9">
        <v>4134</v>
      </c>
      <c r="J30" s="9">
        <v>4913</v>
      </c>
      <c r="K30" s="9" t="s">
        <v>590</v>
      </c>
      <c r="L30">
        <v>0</v>
      </c>
      <c r="M30">
        <v>0</v>
      </c>
      <c r="N30">
        <v>0</v>
      </c>
      <c r="O30">
        <v>0</v>
      </c>
      <c r="P30">
        <v>0</v>
      </c>
      <c r="Q30">
        <v>6.7794871794871696</v>
      </c>
      <c r="R30">
        <v>2.1551282051282001</v>
      </c>
      <c r="S30">
        <v>0.62179487179487103</v>
      </c>
      <c r="T30">
        <v>0.252564102564102</v>
      </c>
      <c r="U30">
        <v>0.82307692307692304</v>
      </c>
    </row>
    <row r="31" spans="1:21" x14ac:dyDescent="0.2">
      <c r="A31" t="s">
        <v>127</v>
      </c>
      <c r="B31" t="s">
        <v>51</v>
      </c>
      <c r="C31" t="s">
        <v>110</v>
      </c>
      <c r="D31" t="s">
        <v>106</v>
      </c>
      <c r="E31" t="s">
        <v>493</v>
      </c>
      <c r="F31">
        <v>628925</v>
      </c>
      <c r="G31" s="5" t="s">
        <v>39</v>
      </c>
      <c r="H31" s="5" t="s">
        <v>33</v>
      </c>
      <c r="I31" s="9">
        <v>5111</v>
      </c>
      <c r="J31" s="9">
        <v>5923</v>
      </c>
      <c r="K31" s="9" t="s">
        <v>590</v>
      </c>
      <c r="L31">
        <v>0.243542435424354</v>
      </c>
      <c r="M31">
        <v>0</v>
      </c>
      <c r="N31">
        <v>0</v>
      </c>
      <c r="O31">
        <v>0</v>
      </c>
      <c r="P31">
        <v>0</v>
      </c>
      <c r="Q31">
        <v>4.7835178351783503</v>
      </c>
      <c r="R31">
        <v>2.6113161131611302</v>
      </c>
      <c r="S31">
        <v>0.51537515375153697</v>
      </c>
      <c r="T31">
        <v>0</v>
      </c>
      <c r="U31">
        <v>1.0381303813038101</v>
      </c>
    </row>
    <row r="32" spans="1:21" x14ac:dyDescent="0.2">
      <c r="A32" t="s">
        <v>127</v>
      </c>
      <c r="B32" t="s">
        <v>51</v>
      </c>
      <c r="C32" t="s">
        <v>109</v>
      </c>
      <c r="D32" t="s">
        <v>106</v>
      </c>
      <c r="E32" t="s">
        <v>493</v>
      </c>
      <c r="F32">
        <v>628926</v>
      </c>
      <c r="G32" s="5" t="s">
        <v>40</v>
      </c>
      <c r="H32" s="5" t="s">
        <v>33</v>
      </c>
      <c r="I32" s="9">
        <v>5926</v>
      </c>
      <c r="J32" s="9">
        <v>6744</v>
      </c>
      <c r="K32" s="9" t="s">
        <v>590</v>
      </c>
      <c r="L32">
        <v>0</v>
      </c>
      <c r="M32">
        <v>0</v>
      </c>
      <c r="N32">
        <v>0</v>
      </c>
      <c r="O32">
        <v>0</v>
      </c>
      <c r="P32">
        <v>0</v>
      </c>
      <c r="Q32">
        <v>7.1684981684981599</v>
      </c>
      <c r="R32">
        <v>3.8131868131868099</v>
      </c>
      <c r="S32">
        <v>0.72649572649572602</v>
      </c>
      <c r="T32">
        <v>0</v>
      </c>
      <c r="U32">
        <v>1.67887667887667</v>
      </c>
    </row>
    <row r="33" spans="1:21" x14ac:dyDescent="0.2">
      <c r="A33" t="s">
        <v>127</v>
      </c>
      <c r="B33" t="s">
        <v>51</v>
      </c>
      <c r="C33" t="s">
        <v>108</v>
      </c>
      <c r="D33" t="s">
        <v>106</v>
      </c>
      <c r="E33" t="s">
        <v>493</v>
      </c>
      <c r="F33">
        <v>628927</v>
      </c>
      <c r="G33" s="5" t="s">
        <v>107</v>
      </c>
      <c r="H33" s="5" t="s">
        <v>33</v>
      </c>
      <c r="I33" s="9">
        <v>6744</v>
      </c>
      <c r="J33" s="9">
        <v>7946</v>
      </c>
      <c r="K33" s="9" t="s">
        <v>590</v>
      </c>
      <c r="L33">
        <v>5.0706566916043201E-2</v>
      </c>
      <c r="M33">
        <v>8.2294264339152101E-2</v>
      </c>
      <c r="N33">
        <v>0</v>
      </c>
      <c r="O33">
        <v>0</v>
      </c>
      <c r="P33">
        <v>0.16375727348295899</v>
      </c>
      <c r="Q33">
        <v>5.7206982543640796</v>
      </c>
      <c r="R33">
        <v>1.4970906068162899</v>
      </c>
      <c r="S33">
        <v>0.756442227763923</v>
      </c>
      <c r="T33">
        <v>0</v>
      </c>
      <c r="U33">
        <v>1.0673316708229399</v>
      </c>
    </row>
    <row r="34" spans="1:21" x14ac:dyDescent="0.2">
      <c r="A34" t="s">
        <v>127</v>
      </c>
      <c r="B34" t="s">
        <v>51</v>
      </c>
      <c r="C34" t="s">
        <v>105</v>
      </c>
      <c r="D34" t="s">
        <v>106</v>
      </c>
      <c r="E34" t="s">
        <v>493</v>
      </c>
      <c r="F34">
        <v>628928</v>
      </c>
      <c r="G34" s="5" t="s">
        <v>104</v>
      </c>
      <c r="H34" s="5" t="s">
        <v>33</v>
      </c>
      <c r="I34" s="9">
        <v>7956</v>
      </c>
      <c r="J34" s="9">
        <v>8744</v>
      </c>
      <c r="K34" s="9" t="s">
        <v>590</v>
      </c>
      <c r="L34">
        <v>0.53612167300380198</v>
      </c>
      <c r="M34">
        <v>0.24968314321926399</v>
      </c>
      <c r="N34">
        <v>0</v>
      </c>
      <c r="O34">
        <v>0</v>
      </c>
      <c r="P34">
        <v>0.24968314321926399</v>
      </c>
      <c r="Q34">
        <v>5.1216730038022797</v>
      </c>
      <c r="R34">
        <v>1.7896070975918801</v>
      </c>
      <c r="S34">
        <v>0</v>
      </c>
      <c r="T34">
        <v>0</v>
      </c>
      <c r="U34">
        <v>0.52724968314321896</v>
      </c>
    </row>
    <row r="35" spans="1:21" x14ac:dyDescent="0.2">
      <c r="A35" t="s">
        <v>128</v>
      </c>
      <c r="B35" t="s">
        <v>52</v>
      </c>
      <c r="C35" t="s">
        <v>103</v>
      </c>
      <c r="D35" t="s">
        <v>102</v>
      </c>
      <c r="E35" t="s">
        <v>589</v>
      </c>
      <c r="F35">
        <v>339182</v>
      </c>
      <c r="G35" s="5"/>
      <c r="H35" t="s">
        <v>12</v>
      </c>
      <c r="I35" s="9">
        <v>1</v>
      </c>
      <c r="J35" s="9">
        <v>432</v>
      </c>
      <c r="K35" s="9" t="s">
        <v>590</v>
      </c>
      <c r="L35">
        <v>0.45601851851851799</v>
      </c>
      <c r="M35">
        <v>0</v>
      </c>
      <c r="N35">
        <v>0</v>
      </c>
      <c r="O35">
        <v>0</v>
      </c>
      <c r="P35">
        <v>0.93518518518518501</v>
      </c>
      <c r="Q35">
        <v>0</v>
      </c>
      <c r="R35">
        <v>1.1527777777777699</v>
      </c>
      <c r="S35">
        <v>0</v>
      </c>
      <c r="T35">
        <v>0.34027777777777701</v>
      </c>
      <c r="U35">
        <v>0.226851851851851</v>
      </c>
    </row>
    <row r="36" spans="1:21" x14ac:dyDescent="0.2">
      <c r="A36" t="s">
        <v>128</v>
      </c>
      <c r="B36" t="s">
        <v>52</v>
      </c>
      <c r="C36" t="s">
        <v>103</v>
      </c>
      <c r="D36" t="s">
        <v>102</v>
      </c>
      <c r="E36" t="s">
        <v>589</v>
      </c>
      <c r="F36">
        <v>339183</v>
      </c>
      <c r="G36" s="5"/>
      <c r="H36" t="s">
        <v>12</v>
      </c>
      <c r="I36" s="9">
        <v>429</v>
      </c>
      <c r="J36" s="9">
        <v>1169</v>
      </c>
      <c r="K36" s="9" t="s">
        <v>590</v>
      </c>
      <c r="L36">
        <v>0.261808367071524</v>
      </c>
      <c r="M36">
        <v>2.6990553306342702E-2</v>
      </c>
      <c r="N36">
        <v>0</v>
      </c>
      <c r="O36">
        <v>0</v>
      </c>
      <c r="P36">
        <v>1.23346828609986</v>
      </c>
      <c r="Q36">
        <v>0.99460188933873095</v>
      </c>
      <c r="R36">
        <v>2.2483130904183501</v>
      </c>
      <c r="S36">
        <v>0</v>
      </c>
      <c r="T36">
        <v>0.68556005398110598</v>
      </c>
      <c r="U36">
        <v>1.19568151147098</v>
      </c>
    </row>
    <row r="37" spans="1:21" x14ac:dyDescent="0.2">
      <c r="A37" t="s">
        <v>128</v>
      </c>
      <c r="B37" t="s">
        <v>52</v>
      </c>
      <c r="C37" t="s">
        <v>20</v>
      </c>
      <c r="D37" t="s">
        <v>102</v>
      </c>
      <c r="E37" t="s">
        <v>589</v>
      </c>
      <c r="F37">
        <v>339184</v>
      </c>
      <c r="G37" s="5" t="s">
        <v>21</v>
      </c>
      <c r="H37" s="5" t="s">
        <v>17</v>
      </c>
      <c r="I37" s="9">
        <v>1194</v>
      </c>
      <c r="J37" s="9">
        <v>2648</v>
      </c>
      <c r="K37" s="9" t="s">
        <v>590</v>
      </c>
      <c r="L37">
        <v>0.67697594501718195</v>
      </c>
      <c r="M37">
        <v>0.43917525773195798</v>
      </c>
      <c r="N37">
        <v>0</v>
      </c>
      <c r="O37">
        <v>0</v>
      </c>
      <c r="P37">
        <v>0.81649484536082395</v>
      </c>
      <c r="Q37">
        <v>1.8694158075601299</v>
      </c>
      <c r="R37">
        <v>1.44948453608247</v>
      </c>
      <c r="S37">
        <v>0</v>
      </c>
      <c r="T37">
        <v>1.0171821305841899</v>
      </c>
      <c r="U37">
        <v>1.20687285223367</v>
      </c>
    </row>
    <row r="38" spans="1:21" x14ac:dyDescent="0.2">
      <c r="A38" t="s">
        <v>128</v>
      </c>
      <c r="B38" t="s">
        <v>52</v>
      </c>
      <c r="C38" t="s">
        <v>101</v>
      </c>
      <c r="D38" t="s">
        <v>84</v>
      </c>
      <c r="E38" t="s">
        <v>492</v>
      </c>
      <c r="F38">
        <v>490980</v>
      </c>
      <c r="G38" s="5"/>
      <c r="H38" t="s">
        <v>12</v>
      </c>
      <c r="I38" s="9">
        <v>305</v>
      </c>
      <c r="J38" s="9">
        <v>1699</v>
      </c>
      <c r="K38" s="9" t="s">
        <v>590</v>
      </c>
      <c r="L38">
        <v>1.13333333333333</v>
      </c>
      <c r="M38">
        <v>1.9068100358422899</v>
      </c>
      <c r="N38">
        <v>0</v>
      </c>
      <c r="O38">
        <v>0</v>
      </c>
      <c r="P38">
        <v>1.3634408602150501</v>
      </c>
      <c r="Q38">
        <v>2.09175627240143</v>
      </c>
      <c r="R38">
        <v>1.96702508960573</v>
      </c>
      <c r="S38">
        <v>0</v>
      </c>
      <c r="T38">
        <v>0.88243727598566302</v>
      </c>
      <c r="U38">
        <v>0.64301075268817198</v>
      </c>
    </row>
    <row r="39" spans="1:21" x14ac:dyDescent="0.2">
      <c r="A39" t="s">
        <v>128</v>
      </c>
      <c r="B39" t="s">
        <v>52</v>
      </c>
      <c r="C39" t="s">
        <v>41</v>
      </c>
      <c r="D39" t="s">
        <v>84</v>
      </c>
      <c r="E39" t="s">
        <v>492</v>
      </c>
      <c r="F39">
        <v>490981</v>
      </c>
      <c r="G39" s="5"/>
      <c r="H39" t="s">
        <v>12</v>
      </c>
      <c r="I39" s="9">
        <v>1696</v>
      </c>
      <c r="J39" s="9">
        <v>2799</v>
      </c>
      <c r="K39" s="9" t="s">
        <v>591</v>
      </c>
      <c r="L39">
        <v>2.2744565217391299</v>
      </c>
      <c r="M39">
        <v>0.78532608695652095</v>
      </c>
      <c r="N39">
        <v>0</v>
      </c>
      <c r="O39">
        <v>0</v>
      </c>
      <c r="P39">
        <v>1.94112318840579</v>
      </c>
      <c r="Q39">
        <v>1.7798913043478199</v>
      </c>
      <c r="R39">
        <v>2.125</v>
      </c>
      <c r="S39">
        <v>0</v>
      </c>
      <c r="T39">
        <v>0.5</v>
      </c>
      <c r="U39">
        <v>1.17481884057971</v>
      </c>
    </row>
    <row r="40" spans="1:21" x14ac:dyDescent="0.2">
      <c r="A40" t="s">
        <v>128</v>
      </c>
      <c r="B40" t="s">
        <v>52</v>
      </c>
      <c r="C40" t="s">
        <v>100</v>
      </c>
      <c r="D40" t="s">
        <v>84</v>
      </c>
      <c r="E40" t="s">
        <v>492</v>
      </c>
      <c r="F40">
        <v>490982</v>
      </c>
      <c r="G40" s="5"/>
      <c r="H40" t="s">
        <v>12</v>
      </c>
      <c r="I40" s="9">
        <v>2959</v>
      </c>
      <c r="J40" s="9">
        <v>3855</v>
      </c>
      <c r="K40" s="9" t="s">
        <v>590</v>
      </c>
      <c r="L40">
        <v>1.5529542920847199</v>
      </c>
      <c r="M40">
        <v>1.3411371237458101</v>
      </c>
      <c r="N40">
        <v>0</v>
      </c>
      <c r="O40">
        <v>0</v>
      </c>
      <c r="P40">
        <v>2.3511705685618698</v>
      </c>
      <c r="Q40">
        <v>3.6153846153846101</v>
      </c>
      <c r="R40">
        <v>1.55964325529542</v>
      </c>
      <c r="S40">
        <v>0</v>
      </c>
      <c r="T40">
        <v>1.3422519509476001</v>
      </c>
      <c r="U40">
        <v>2.2263099219620899</v>
      </c>
    </row>
    <row r="41" spans="1:21" x14ac:dyDescent="0.2">
      <c r="A41" t="s">
        <v>128</v>
      </c>
      <c r="B41" t="s">
        <v>52</v>
      </c>
      <c r="C41" t="s">
        <v>99</v>
      </c>
      <c r="D41" t="s">
        <v>84</v>
      </c>
      <c r="E41" t="s">
        <v>492</v>
      </c>
      <c r="F41">
        <v>490983</v>
      </c>
      <c r="G41" s="5" t="s">
        <v>159</v>
      </c>
      <c r="H41" s="5" t="s">
        <v>3</v>
      </c>
      <c r="I41" s="9">
        <v>3966</v>
      </c>
      <c r="J41" s="9">
        <v>4793</v>
      </c>
      <c r="K41" s="9" t="s">
        <v>590</v>
      </c>
      <c r="L41">
        <v>2.6847826086956501</v>
      </c>
      <c r="M41">
        <v>1.7669082125603801</v>
      </c>
      <c r="N41">
        <v>0</v>
      </c>
      <c r="O41">
        <v>0</v>
      </c>
      <c r="P41">
        <v>3.20893719806763</v>
      </c>
      <c r="Q41">
        <v>3.4384057971014399</v>
      </c>
      <c r="R41">
        <v>1.8007246376811501</v>
      </c>
      <c r="S41">
        <v>0</v>
      </c>
      <c r="T41">
        <v>0.90338164251207698</v>
      </c>
      <c r="U41">
        <v>1.3224637681159399</v>
      </c>
    </row>
    <row r="42" spans="1:21" x14ac:dyDescent="0.2">
      <c r="A42" t="s">
        <v>128</v>
      </c>
      <c r="B42" t="s">
        <v>52</v>
      </c>
      <c r="C42" t="s">
        <v>13</v>
      </c>
      <c r="D42" t="s">
        <v>84</v>
      </c>
      <c r="E42" t="s">
        <v>492</v>
      </c>
      <c r="F42">
        <v>490984</v>
      </c>
      <c r="G42" s="5" t="s">
        <v>160</v>
      </c>
      <c r="H42" s="5" t="s">
        <v>17</v>
      </c>
      <c r="I42" s="9">
        <v>4810</v>
      </c>
      <c r="J42" s="9">
        <v>5571</v>
      </c>
      <c r="K42" s="9" t="s">
        <v>590</v>
      </c>
      <c r="L42">
        <v>0.86482939632545897</v>
      </c>
      <c r="M42">
        <v>2.3425196850393699</v>
      </c>
      <c r="N42">
        <v>0</v>
      </c>
      <c r="O42">
        <v>0</v>
      </c>
      <c r="P42">
        <v>1.5</v>
      </c>
      <c r="Q42">
        <v>2.4107611548556398</v>
      </c>
      <c r="R42">
        <v>2.4330708661417302</v>
      </c>
      <c r="S42">
        <v>0</v>
      </c>
      <c r="T42">
        <v>1.16929133858267</v>
      </c>
      <c r="U42">
        <v>1.79133858267716</v>
      </c>
    </row>
    <row r="43" spans="1:21" x14ac:dyDescent="0.2">
      <c r="A43" t="s">
        <v>128</v>
      </c>
      <c r="B43" t="s">
        <v>52</v>
      </c>
      <c r="C43" t="s">
        <v>42</v>
      </c>
      <c r="D43" t="s">
        <v>84</v>
      </c>
      <c r="E43" t="s">
        <v>492</v>
      </c>
      <c r="F43">
        <v>490985</v>
      </c>
      <c r="G43" s="5" t="s">
        <v>43</v>
      </c>
      <c r="H43" t="s">
        <v>12</v>
      </c>
      <c r="I43" s="9">
        <v>5642</v>
      </c>
      <c r="J43" s="9">
        <v>6838</v>
      </c>
      <c r="K43" s="9" t="s">
        <v>590</v>
      </c>
      <c r="L43">
        <v>2.2731829573934799</v>
      </c>
      <c r="M43">
        <v>1.6842105263157801</v>
      </c>
      <c r="N43">
        <v>0</v>
      </c>
      <c r="O43">
        <v>0</v>
      </c>
      <c r="P43">
        <v>1.4703425229741001</v>
      </c>
      <c r="Q43">
        <v>3.3776106934001602</v>
      </c>
      <c r="R43">
        <v>2.5037593984962401</v>
      </c>
      <c r="S43">
        <v>0</v>
      </c>
      <c r="T43">
        <v>0.87301587301587302</v>
      </c>
      <c r="U43">
        <v>1.9482038429406801</v>
      </c>
    </row>
    <row r="44" spans="1:21" x14ac:dyDescent="0.2">
      <c r="A44" t="s">
        <v>128</v>
      </c>
      <c r="B44" t="s">
        <v>52</v>
      </c>
      <c r="C44" t="s">
        <v>98</v>
      </c>
      <c r="D44" t="s">
        <v>84</v>
      </c>
      <c r="E44" t="s">
        <v>492</v>
      </c>
      <c r="F44">
        <v>490986</v>
      </c>
      <c r="G44" s="5"/>
      <c r="H44" t="s">
        <v>12</v>
      </c>
      <c r="I44" s="9">
        <v>6866</v>
      </c>
      <c r="J44" s="9">
        <v>7396</v>
      </c>
      <c r="K44" s="9" t="s">
        <v>591</v>
      </c>
      <c r="L44">
        <v>1.23163841807909</v>
      </c>
      <c r="M44">
        <v>3.34839924670433</v>
      </c>
      <c r="N44">
        <v>0</v>
      </c>
      <c r="O44">
        <v>0</v>
      </c>
      <c r="P44">
        <v>0.92843691148775898</v>
      </c>
      <c r="Q44">
        <v>2.41242937853107</v>
      </c>
      <c r="R44">
        <v>2.8832391713747598</v>
      </c>
      <c r="S44">
        <v>0</v>
      </c>
      <c r="T44">
        <v>1.00753295668549</v>
      </c>
      <c r="U44">
        <v>1.75517890772128</v>
      </c>
    </row>
    <row r="45" spans="1:21" x14ac:dyDescent="0.2">
      <c r="A45" t="s">
        <v>128</v>
      </c>
      <c r="B45" t="s">
        <v>52</v>
      </c>
      <c r="C45" t="s">
        <v>97</v>
      </c>
      <c r="D45" t="s">
        <v>84</v>
      </c>
      <c r="E45" t="s">
        <v>492</v>
      </c>
      <c r="F45">
        <v>490987</v>
      </c>
      <c r="G45" s="5"/>
      <c r="H45" t="s">
        <v>12</v>
      </c>
      <c r="I45" s="9">
        <v>7502</v>
      </c>
      <c r="J45" s="9">
        <v>8398</v>
      </c>
      <c r="K45" s="9" t="s">
        <v>590</v>
      </c>
      <c r="L45">
        <v>1.0691192865105901</v>
      </c>
      <c r="M45">
        <v>0.65886287625418005</v>
      </c>
      <c r="N45">
        <v>0</v>
      </c>
      <c r="O45">
        <v>0</v>
      </c>
      <c r="P45">
        <v>2.5351170568561798</v>
      </c>
      <c r="Q45">
        <v>4.3578595317725703</v>
      </c>
      <c r="R45">
        <v>3.1415830546265302</v>
      </c>
      <c r="S45">
        <v>0</v>
      </c>
      <c r="T45">
        <v>0.82720178372352204</v>
      </c>
      <c r="U45">
        <v>1.2931995540691099</v>
      </c>
    </row>
    <row r="46" spans="1:21" x14ac:dyDescent="0.2">
      <c r="A46" t="s">
        <v>128</v>
      </c>
      <c r="B46" t="s">
        <v>52</v>
      </c>
      <c r="C46" t="s">
        <v>96</v>
      </c>
      <c r="D46" t="s">
        <v>84</v>
      </c>
      <c r="E46" t="s">
        <v>492</v>
      </c>
      <c r="F46">
        <v>490988</v>
      </c>
      <c r="G46" s="5" t="s">
        <v>44</v>
      </c>
      <c r="H46" t="s">
        <v>12</v>
      </c>
      <c r="I46" s="9">
        <v>8429</v>
      </c>
      <c r="J46" s="9">
        <v>9037</v>
      </c>
      <c r="K46" s="9" t="s">
        <v>590</v>
      </c>
      <c r="L46">
        <v>1.2512315270935901</v>
      </c>
      <c r="M46">
        <v>1.2282430213464599</v>
      </c>
      <c r="N46">
        <v>0</v>
      </c>
      <c r="O46">
        <v>0</v>
      </c>
      <c r="P46">
        <v>1.3415435139573</v>
      </c>
      <c r="Q46">
        <v>0.89819376026272502</v>
      </c>
      <c r="R46">
        <v>2.28899835796387</v>
      </c>
      <c r="S46">
        <v>0</v>
      </c>
      <c r="T46">
        <v>0.42692939244663303</v>
      </c>
      <c r="U46">
        <v>0.798029556650246</v>
      </c>
    </row>
    <row r="47" spans="1:21" x14ac:dyDescent="0.2">
      <c r="A47" t="s">
        <v>128</v>
      </c>
      <c r="B47" t="s">
        <v>52</v>
      </c>
      <c r="C47" t="s">
        <v>95</v>
      </c>
      <c r="D47" t="s">
        <v>84</v>
      </c>
      <c r="E47" t="s">
        <v>492</v>
      </c>
      <c r="F47">
        <v>490989</v>
      </c>
      <c r="G47" t="s">
        <v>94</v>
      </c>
      <c r="H47" t="s">
        <v>12</v>
      </c>
      <c r="I47" s="9">
        <v>9027</v>
      </c>
      <c r="J47" s="9">
        <v>9272</v>
      </c>
      <c r="K47" s="9" t="s">
        <v>590</v>
      </c>
      <c r="L47">
        <v>3.5772357723577199</v>
      </c>
      <c r="M47">
        <v>0.80081300813008105</v>
      </c>
      <c r="N47">
        <v>0</v>
      </c>
      <c r="O47">
        <v>0</v>
      </c>
      <c r="P47">
        <v>0.422764227642276</v>
      </c>
      <c r="Q47">
        <v>2.27642276422764</v>
      </c>
      <c r="R47">
        <v>5.2073170731707297</v>
      </c>
      <c r="S47">
        <v>0</v>
      </c>
      <c r="T47">
        <v>2.7723577235772301</v>
      </c>
      <c r="U47">
        <v>1.0894308943089399</v>
      </c>
    </row>
    <row r="48" spans="1:21" x14ac:dyDescent="0.2">
      <c r="A48" t="s">
        <v>128</v>
      </c>
      <c r="B48" t="s">
        <v>52</v>
      </c>
      <c r="C48" t="s">
        <v>93</v>
      </c>
      <c r="D48" t="s">
        <v>84</v>
      </c>
      <c r="E48" t="s">
        <v>492</v>
      </c>
      <c r="F48">
        <v>490990</v>
      </c>
      <c r="G48" t="s">
        <v>48</v>
      </c>
      <c r="H48" t="s">
        <v>12</v>
      </c>
      <c r="I48" s="9">
        <v>9272</v>
      </c>
      <c r="J48" s="9">
        <v>10102</v>
      </c>
      <c r="K48" s="9" t="s">
        <v>590</v>
      </c>
      <c r="L48">
        <v>0.89651022864019203</v>
      </c>
      <c r="M48">
        <v>0.94825511432009602</v>
      </c>
      <c r="N48">
        <v>0</v>
      </c>
      <c r="O48">
        <v>0</v>
      </c>
      <c r="P48">
        <v>1.7653429602888</v>
      </c>
      <c r="Q48">
        <v>2.7123947051744799</v>
      </c>
      <c r="R48">
        <v>2.4777376654632901</v>
      </c>
      <c r="S48">
        <v>0</v>
      </c>
      <c r="T48">
        <v>0.250300842358604</v>
      </c>
      <c r="U48">
        <v>0.237063778580024</v>
      </c>
    </row>
    <row r="49" spans="1:21" x14ac:dyDescent="0.2">
      <c r="A49" t="s">
        <v>128</v>
      </c>
      <c r="B49" t="s">
        <v>52</v>
      </c>
      <c r="C49" t="s">
        <v>92</v>
      </c>
      <c r="D49" t="s">
        <v>84</v>
      </c>
      <c r="E49" t="s">
        <v>492</v>
      </c>
      <c r="F49">
        <v>490991</v>
      </c>
      <c r="G49" s="5" t="s">
        <v>45</v>
      </c>
      <c r="H49" t="s">
        <v>12</v>
      </c>
      <c r="I49" s="9">
        <v>10119</v>
      </c>
      <c r="J49" s="9">
        <v>12749</v>
      </c>
      <c r="K49" s="9" t="s">
        <v>590</v>
      </c>
      <c r="L49">
        <v>1.4720638540478901</v>
      </c>
      <c r="M49">
        <v>0.96807297605473197</v>
      </c>
      <c r="N49">
        <v>0</v>
      </c>
      <c r="O49">
        <v>0</v>
      </c>
      <c r="P49">
        <v>1.7464842265298299</v>
      </c>
      <c r="Q49">
        <v>2.9806157354618001</v>
      </c>
      <c r="R49">
        <v>2.3348536678069101</v>
      </c>
      <c r="S49">
        <v>0</v>
      </c>
      <c r="T49">
        <v>1.1543139490687899</v>
      </c>
      <c r="U49">
        <v>1.71569745343975</v>
      </c>
    </row>
    <row r="50" spans="1:21" x14ac:dyDescent="0.2">
      <c r="A50" t="s">
        <v>128</v>
      </c>
      <c r="B50" t="s">
        <v>52</v>
      </c>
      <c r="C50" t="s">
        <v>91</v>
      </c>
      <c r="D50" t="s">
        <v>84</v>
      </c>
      <c r="E50" t="s">
        <v>492</v>
      </c>
      <c r="F50">
        <v>490992</v>
      </c>
      <c r="H50" t="s">
        <v>12</v>
      </c>
      <c r="I50" s="9">
        <v>13208</v>
      </c>
      <c r="J50" s="9">
        <v>13579</v>
      </c>
      <c r="K50" s="9" t="s">
        <v>590</v>
      </c>
      <c r="L50">
        <v>1.54838709677419</v>
      </c>
      <c r="M50">
        <v>2.3172043010752601</v>
      </c>
      <c r="N50">
        <v>0</v>
      </c>
      <c r="O50">
        <v>0</v>
      </c>
      <c r="P50">
        <v>1.2043010752688099</v>
      </c>
      <c r="Q50">
        <v>2.3629032258064502</v>
      </c>
      <c r="R50">
        <v>1.7688172043010699</v>
      </c>
      <c r="S50">
        <v>0</v>
      </c>
      <c r="T50">
        <v>2.8091397849462298</v>
      </c>
      <c r="U50">
        <v>0.53763440860214995</v>
      </c>
    </row>
    <row r="51" spans="1:21" x14ac:dyDescent="0.2">
      <c r="A51" t="s">
        <v>128</v>
      </c>
      <c r="B51" t="s">
        <v>52</v>
      </c>
      <c r="C51" t="s">
        <v>90</v>
      </c>
      <c r="D51" t="s">
        <v>84</v>
      </c>
      <c r="E51" t="s">
        <v>492</v>
      </c>
      <c r="F51">
        <v>490993</v>
      </c>
      <c r="G51" t="s">
        <v>49</v>
      </c>
      <c r="H51" t="s">
        <v>12</v>
      </c>
      <c r="I51" s="9">
        <v>14013</v>
      </c>
      <c r="J51" s="9">
        <v>14807</v>
      </c>
      <c r="K51" s="9" t="s">
        <v>590</v>
      </c>
      <c r="L51">
        <v>3.5144654088050298</v>
      </c>
      <c r="M51">
        <v>2.67044025157232</v>
      </c>
      <c r="N51">
        <v>0</v>
      </c>
      <c r="O51">
        <v>0</v>
      </c>
      <c r="P51">
        <v>1.7698113207547099</v>
      </c>
      <c r="Q51">
        <v>2.4943396226415002</v>
      </c>
      <c r="R51">
        <v>2.2125786163522001</v>
      </c>
      <c r="S51">
        <v>0</v>
      </c>
      <c r="T51">
        <v>0.59371069182389902</v>
      </c>
      <c r="U51">
        <v>1.5094339622641499</v>
      </c>
    </row>
    <row r="52" spans="1:21" x14ac:dyDescent="0.2">
      <c r="A52" t="s">
        <v>128</v>
      </c>
      <c r="B52" t="s">
        <v>52</v>
      </c>
      <c r="C52" t="s">
        <v>89</v>
      </c>
      <c r="D52" t="s">
        <v>84</v>
      </c>
      <c r="E52" t="s">
        <v>492</v>
      </c>
      <c r="F52">
        <v>490994</v>
      </c>
      <c r="H52" t="s">
        <v>12</v>
      </c>
      <c r="I52" s="9">
        <v>14991</v>
      </c>
      <c r="J52" s="9">
        <v>16136</v>
      </c>
      <c r="K52" s="9" t="s">
        <v>591</v>
      </c>
      <c r="L52">
        <v>2.6614310645724202</v>
      </c>
      <c r="M52">
        <v>1.3516579406631699</v>
      </c>
      <c r="N52">
        <v>0</v>
      </c>
      <c r="O52">
        <v>0</v>
      </c>
      <c r="P52">
        <v>1.3996509598603799</v>
      </c>
      <c r="Q52">
        <v>2.03664921465968</v>
      </c>
      <c r="R52">
        <v>2.37347294938917</v>
      </c>
      <c r="S52">
        <v>0</v>
      </c>
      <c r="T52">
        <v>0.171902268760907</v>
      </c>
      <c r="U52">
        <v>2.0724258289703301</v>
      </c>
    </row>
    <row r="53" spans="1:21" x14ac:dyDescent="0.2">
      <c r="A53" t="s">
        <v>128</v>
      </c>
      <c r="B53" t="s">
        <v>52</v>
      </c>
      <c r="C53" t="s">
        <v>81</v>
      </c>
      <c r="D53" t="s">
        <v>84</v>
      </c>
      <c r="E53" t="s">
        <v>492</v>
      </c>
      <c r="F53">
        <v>490995</v>
      </c>
      <c r="G53" s="5" t="s">
        <v>80</v>
      </c>
      <c r="H53" s="5" t="s">
        <v>17</v>
      </c>
      <c r="I53" s="9">
        <v>16317</v>
      </c>
      <c r="J53" s="9">
        <v>17342</v>
      </c>
      <c r="K53" s="9" t="s">
        <v>591</v>
      </c>
      <c r="L53">
        <v>3.0243664717348899</v>
      </c>
      <c r="M53">
        <v>1.5886939571150001</v>
      </c>
      <c r="N53">
        <v>0</v>
      </c>
      <c r="O53">
        <v>0</v>
      </c>
      <c r="P53">
        <v>1.4454191033138399</v>
      </c>
      <c r="Q53">
        <v>3.2378167641325502</v>
      </c>
      <c r="R53">
        <v>1.90545808966861</v>
      </c>
      <c r="S53">
        <v>0</v>
      </c>
      <c r="T53">
        <v>0.72904483430799205</v>
      </c>
      <c r="U53">
        <v>1.5701754385964899</v>
      </c>
    </row>
    <row r="54" spans="1:21" x14ac:dyDescent="0.2">
      <c r="A54" t="s">
        <v>128</v>
      </c>
      <c r="B54" t="s">
        <v>52</v>
      </c>
      <c r="C54" t="s">
        <v>88</v>
      </c>
      <c r="D54" t="s">
        <v>84</v>
      </c>
      <c r="E54" t="s">
        <v>492</v>
      </c>
      <c r="F54">
        <v>490996</v>
      </c>
      <c r="G54" s="5" t="s">
        <v>78</v>
      </c>
      <c r="H54" s="5" t="s">
        <v>17</v>
      </c>
      <c r="I54" s="9">
        <v>17383</v>
      </c>
      <c r="J54" s="9">
        <v>18264</v>
      </c>
      <c r="K54" s="9" t="s">
        <v>591</v>
      </c>
      <c r="L54">
        <v>2.1666666666666599</v>
      </c>
      <c r="M54">
        <v>0.68480725623582706</v>
      </c>
      <c r="N54">
        <v>0</v>
      </c>
      <c r="O54">
        <v>0</v>
      </c>
      <c r="P54">
        <v>2.6303854875283399</v>
      </c>
      <c r="Q54">
        <v>1.8786848072562301</v>
      </c>
      <c r="R54">
        <v>2.4954648526077099</v>
      </c>
      <c r="S54">
        <v>0</v>
      </c>
      <c r="T54">
        <v>0.49886621315192697</v>
      </c>
      <c r="U54">
        <v>1.38321995464852</v>
      </c>
    </row>
    <row r="55" spans="1:21" x14ac:dyDescent="0.2">
      <c r="A55" t="s">
        <v>128</v>
      </c>
      <c r="B55" t="s">
        <v>52</v>
      </c>
      <c r="C55" t="s">
        <v>77</v>
      </c>
      <c r="D55" t="s">
        <v>84</v>
      </c>
      <c r="E55" t="s">
        <v>492</v>
      </c>
      <c r="F55">
        <v>490997</v>
      </c>
      <c r="G55" s="5" t="s">
        <v>76</v>
      </c>
      <c r="H55" s="5" t="s">
        <v>17</v>
      </c>
      <c r="I55" s="9">
        <v>18291</v>
      </c>
      <c r="J55" s="9">
        <v>19097</v>
      </c>
      <c r="K55" s="9" t="s">
        <v>591</v>
      </c>
      <c r="L55">
        <v>1.4944237918215599</v>
      </c>
      <c r="M55">
        <v>1.71003717472118</v>
      </c>
      <c r="N55">
        <v>0</v>
      </c>
      <c r="O55">
        <v>0</v>
      </c>
      <c r="P55">
        <v>3.6232961586121402</v>
      </c>
      <c r="Q55">
        <v>1.1363073110285</v>
      </c>
      <c r="R55">
        <v>3.00743494423791</v>
      </c>
      <c r="S55">
        <v>0</v>
      </c>
      <c r="T55">
        <v>1.0991325898388999</v>
      </c>
      <c r="U55">
        <v>1.2180916976456</v>
      </c>
    </row>
    <row r="56" spans="1:21" x14ac:dyDescent="0.2">
      <c r="A56" t="s">
        <v>128</v>
      </c>
      <c r="B56" t="s">
        <v>52</v>
      </c>
      <c r="C56" t="s">
        <v>13</v>
      </c>
      <c r="D56" t="s">
        <v>84</v>
      </c>
      <c r="E56" t="s">
        <v>492</v>
      </c>
      <c r="F56">
        <v>490998</v>
      </c>
      <c r="G56" s="5" t="s">
        <v>82</v>
      </c>
      <c r="H56" s="5" t="s">
        <v>17</v>
      </c>
      <c r="I56" s="9">
        <v>19112</v>
      </c>
      <c r="J56" s="9">
        <v>19948</v>
      </c>
      <c r="K56" s="9" t="s">
        <v>591</v>
      </c>
      <c r="L56">
        <v>2.9032258064516099</v>
      </c>
      <c r="M56">
        <v>0.67502986857825498</v>
      </c>
      <c r="N56">
        <v>0</v>
      </c>
      <c r="O56">
        <v>0</v>
      </c>
      <c r="P56">
        <v>3.1445639187574601</v>
      </c>
      <c r="Q56">
        <v>2.8637992831541199</v>
      </c>
      <c r="R56">
        <v>2.2066905615292698</v>
      </c>
      <c r="S56">
        <v>0</v>
      </c>
      <c r="T56">
        <v>1.0585424133811201</v>
      </c>
      <c r="U56">
        <v>0.94743130227001104</v>
      </c>
    </row>
    <row r="57" spans="1:21" x14ac:dyDescent="0.2">
      <c r="A57" t="s">
        <v>128</v>
      </c>
      <c r="B57" t="s">
        <v>52</v>
      </c>
      <c r="C57" t="s">
        <v>87</v>
      </c>
      <c r="D57" t="s">
        <v>84</v>
      </c>
      <c r="E57" t="s">
        <v>492</v>
      </c>
      <c r="F57">
        <v>490999</v>
      </c>
      <c r="H57" t="s">
        <v>85</v>
      </c>
      <c r="I57" s="9">
        <v>19961</v>
      </c>
      <c r="J57" s="9">
        <v>21076</v>
      </c>
      <c r="K57" s="9" t="s">
        <v>591</v>
      </c>
      <c r="L57">
        <v>3.1693548387096699</v>
      </c>
      <c r="M57">
        <v>0.91845878136200698</v>
      </c>
      <c r="N57">
        <v>0</v>
      </c>
      <c r="O57">
        <v>0</v>
      </c>
      <c r="P57">
        <v>2.0591397849462298</v>
      </c>
      <c r="Q57">
        <v>2.87992831541218</v>
      </c>
      <c r="R57">
        <v>1.37544802867383</v>
      </c>
      <c r="S57">
        <v>0</v>
      </c>
      <c r="T57">
        <v>1.63799283154121</v>
      </c>
      <c r="U57">
        <v>0.72670250896057298</v>
      </c>
    </row>
    <row r="58" spans="1:21" x14ac:dyDescent="0.2">
      <c r="A58" t="s">
        <v>128</v>
      </c>
      <c r="B58" t="s">
        <v>52</v>
      </c>
      <c r="C58" t="s">
        <v>86</v>
      </c>
      <c r="D58" t="s">
        <v>84</v>
      </c>
      <c r="E58" t="s">
        <v>492</v>
      </c>
      <c r="F58">
        <v>491000</v>
      </c>
      <c r="H58" t="s">
        <v>85</v>
      </c>
      <c r="I58" s="9">
        <v>21128</v>
      </c>
      <c r="J58" s="9">
        <v>21628</v>
      </c>
      <c r="K58" s="9" t="s">
        <v>591</v>
      </c>
      <c r="L58">
        <v>2.1816367265469001</v>
      </c>
      <c r="M58">
        <v>0.52295409181636698</v>
      </c>
      <c r="N58">
        <v>0</v>
      </c>
      <c r="O58">
        <v>0</v>
      </c>
      <c r="P58">
        <v>1.2574850299401099</v>
      </c>
      <c r="Q58">
        <v>2.5768463073852201</v>
      </c>
      <c r="R58">
        <v>2.1277445109780402</v>
      </c>
      <c r="S58">
        <v>0</v>
      </c>
      <c r="T58">
        <v>1.1856287425149701</v>
      </c>
      <c r="U58">
        <v>0.66866267465069795</v>
      </c>
    </row>
    <row r="59" spans="1:21" x14ac:dyDescent="0.2">
      <c r="A59" t="s">
        <v>128</v>
      </c>
      <c r="B59" t="s">
        <v>52</v>
      </c>
      <c r="C59" t="s">
        <v>75</v>
      </c>
      <c r="D59" t="s">
        <v>84</v>
      </c>
      <c r="E59" t="s">
        <v>492</v>
      </c>
      <c r="F59">
        <v>491001</v>
      </c>
      <c r="G59" t="s">
        <v>74</v>
      </c>
      <c r="H59" t="s">
        <v>12</v>
      </c>
      <c r="I59" s="9">
        <v>21730</v>
      </c>
      <c r="J59" s="9">
        <v>22632</v>
      </c>
      <c r="K59" s="9" t="s">
        <v>591</v>
      </c>
      <c r="L59">
        <v>1.5858250276854899</v>
      </c>
      <c r="M59">
        <v>0.69988925802879198</v>
      </c>
      <c r="N59">
        <v>0</v>
      </c>
      <c r="O59">
        <v>0</v>
      </c>
      <c r="P59">
        <v>1.3266888150609</v>
      </c>
      <c r="Q59">
        <v>2.2392026578072999</v>
      </c>
      <c r="R59">
        <v>2.6566998892580198</v>
      </c>
      <c r="S59">
        <v>0</v>
      </c>
      <c r="T59">
        <v>0.68770764119601302</v>
      </c>
      <c r="U59">
        <v>0.95348837209302295</v>
      </c>
    </row>
    <row r="60" spans="1:21" x14ac:dyDescent="0.2">
      <c r="A60" t="s">
        <v>128</v>
      </c>
      <c r="B60" t="s">
        <v>52</v>
      </c>
      <c r="C60" t="s">
        <v>83</v>
      </c>
      <c r="D60" t="s">
        <v>84</v>
      </c>
      <c r="E60" t="s">
        <v>492</v>
      </c>
      <c r="F60">
        <v>491002</v>
      </c>
      <c r="H60" t="s">
        <v>12</v>
      </c>
      <c r="I60" s="9">
        <v>22661</v>
      </c>
      <c r="J60" s="9">
        <v>24277</v>
      </c>
      <c r="K60" s="9" t="s">
        <v>591</v>
      </c>
      <c r="L60">
        <v>1.92826221397649</v>
      </c>
      <c r="M60">
        <v>1.6914038342609701</v>
      </c>
      <c r="N60">
        <v>0</v>
      </c>
      <c r="O60">
        <v>0</v>
      </c>
      <c r="P60">
        <v>2.5677179962894199</v>
      </c>
      <c r="Q60">
        <v>1.7711811997526199</v>
      </c>
      <c r="R60">
        <v>2.13296227581941</v>
      </c>
      <c r="S60">
        <v>0</v>
      </c>
      <c r="T60">
        <v>0.69511440940012303</v>
      </c>
      <c r="U60">
        <v>1.8218923933209601</v>
      </c>
    </row>
    <row r="61" spans="1:21" x14ac:dyDescent="0.2">
      <c r="A61" t="s">
        <v>129</v>
      </c>
      <c r="B61" t="s">
        <v>53</v>
      </c>
      <c r="C61" t="s">
        <v>13</v>
      </c>
      <c r="D61" t="s">
        <v>72</v>
      </c>
      <c r="E61" t="s">
        <v>491</v>
      </c>
      <c r="F61">
        <v>124338</v>
      </c>
      <c r="G61" s="5" t="s">
        <v>82</v>
      </c>
      <c r="H61" s="5" t="s">
        <v>17</v>
      </c>
      <c r="I61" s="9">
        <v>1</v>
      </c>
      <c r="J61" s="9">
        <v>228</v>
      </c>
      <c r="K61" s="9" t="s">
        <v>591</v>
      </c>
      <c r="L61">
        <v>3.2280701754385901</v>
      </c>
      <c r="M61">
        <v>1.7456140350877101</v>
      </c>
      <c r="N61">
        <v>3.35964912280701</v>
      </c>
      <c r="O61">
        <v>3.9605263157894699</v>
      </c>
      <c r="P61">
        <v>3.23245614035087</v>
      </c>
      <c r="Q61">
        <v>1.7763157894736801</v>
      </c>
      <c r="R61">
        <v>3</v>
      </c>
      <c r="S61">
        <v>2.0526315789473601</v>
      </c>
      <c r="T61">
        <v>1.90350877192982</v>
      </c>
      <c r="U61">
        <v>1.6052631578947301</v>
      </c>
    </row>
    <row r="62" spans="1:21" x14ac:dyDescent="0.2">
      <c r="A62" t="s">
        <v>129</v>
      </c>
      <c r="B62" t="s">
        <v>53</v>
      </c>
      <c r="C62" t="s">
        <v>81</v>
      </c>
      <c r="D62" t="s">
        <v>72</v>
      </c>
      <c r="E62" t="s">
        <v>491</v>
      </c>
      <c r="F62">
        <v>124339</v>
      </c>
      <c r="G62" s="5" t="s">
        <v>80</v>
      </c>
      <c r="H62" s="5" t="s">
        <v>17</v>
      </c>
      <c r="I62" s="9">
        <v>225</v>
      </c>
      <c r="J62" s="9">
        <v>1253</v>
      </c>
      <c r="K62" s="9" t="s">
        <v>591</v>
      </c>
      <c r="L62">
        <v>4.2565597667638402</v>
      </c>
      <c r="M62">
        <v>2.6948493683187502</v>
      </c>
      <c r="N62">
        <v>4.0310981535471297</v>
      </c>
      <c r="O62">
        <v>2.92419825072886</v>
      </c>
      <c r="P62">
        <v>3.77939747327502</v>
      </c>
      <c r="Q62">
        <v>8.1700680272108794</v>
      </c>
      <c r="R62">
        <v>6.6511175898930999</v>
      </c>
      <c r="S62">
        <v>1.82021379980563</v>
      </c>
      <c r="T62">
        <v>3.1574344023323602</v>
      </c>
      <c r="U62">
        <v>4.2643343051506299</v>
      </c>
    </row>
    <row r="63" spans="1:21" x14ac:dyDescent="0.2">
      <c r="A63" t="s">
        <v>129</v>
      </c>
      <c r="B63" t="s">
        <v>53</v>
      </c>
      <c r="C63" t="s">
        <v>79</v>
      </c>
      <c r="D63" t="s">
        <v>72</v>
      </c>
      <c r="E63" t="s">
        <v>491</v>
      </c>
      <c r="F63">
        <v>124340</v>
      </c>
      <c r="G63" s="5" t="s">
        <v>78</v>
      </c>
      <c r="H63" s="5" t="s">
        <v>17</v>
      </c>
      <c r="I63" s="9">
        <v>1250</v>
      </c>
      <c r="J63" s="9">
        <v>2128</v>
      </c>
      <c r="K63" s="9" t="s">
        <v>591</v>
      </c>
      <c r="L63">
        <v>7.0204778156996497</v>
      </c>
      <c r="M63">
        <v>4.52445961319681</v>
      </c>
      <c r="N63">
        <v>1.6405005688282099</v>
      </c>
      <c r="O63">
        <v>1.9943117178612</v>
      </c>
      <c r="P63">
        <v>3.27417519908987</v>
      </c>
      <c r="Q63">
        <v>7.8850967007963497</v>
      </c>
      <c r="R63">
        <v>5.8896473265073901</v>
      </c>
      <c r="S63">
        <v>2.6370875995449299</v>
      </c>
      <c r="T63">
        <v>3.7679180887372001</v>
      </c>
      <c r="U63">
        <v>7.0807736063708697</v>
      </c>
    </row>
    <row r="64" spans="1:21" x14ac:dyDescent="0.2">
      <c r="A64" t="s">
        <v>129</v>
      </c>
      <c r="B64" t="s">
        <v>53</v>
      </c>
      <c r="C64" t="s">
        <v>77</v>
      </c>
      <c r="D64" t="s">
        <v>72</v>
      </c>
      <c r="E64" t="s">
        <v>491</v>
      </c>
      <c r="F64">
        <v>124341</v>
      </c>
      <c r="G64" s="5" t="s">
        <v>76</v>
      </c>
      <c r="H64" s="5" t="s">
        <v>17</v>
      </c>
      <c r="I64" s="9">
        <v>2125</v>
      </c>
      <c r="J64" s="9">
        <v>2946</v>
      </c>
      <c r="K64" s="9" t="s">
        <v>591</v>
      </c>
      <c r="L64">
        <v>6.3284671532846701</v>
      </c>
      <c r="M64">
        <v>4.73600973236009</v>
      </c>
      <c r="N64">
        <v>3.5024330900243301</v>
      </c>
      <c r="O64">
        <v>1.83576642335766</v>
      </c>
      <c r="P64">
        <v>4.08515815085158</v>
      </c>
      <c r="Q64">
        <v>7.3564476885644696</v>
      </c>
      <c r="R64">
        <v>4.8175182481751797</v>
      </c>
      <c r="S64">
        <v>4.6459854014598498</v>
      </c>
      <c r="T64">
        <v>2.87469586374695</v>
      </c>
      <c r="U64">
        <v>7.9440389294403797</v>
      </c>
    </row>
    <row r="65" spans="1:21" x14ac:dyDescent="0.2">
      <c r="A65" t="s">
        <v>129</v>
      </c>
      <c r="B65" t="s">
        <v>53</v>
      </c>
      <c r="C65" t="s">
        <v>75</v>
      </c>
      <c r="D65" t="s">
        <v>72</v>
      </c>
      <c r="E65" t="s">
        <v>491</v>
      </c>
      <c r="F65">
        <v>124342</v>
      </c>
      <c r="G65" t="s">
        <v>74</v>
      </c>
      <c r="H65" t="s">
        <v>12</v>
      </c>
      <c r="I65" s="9">
        <v>2943</v>
      </c>
      <c r="J65" s="9">
        <v>3800</v>
      </c>
      <c r="K65" s="9" t="s">
        <v>591</v>
      </c>
      <c r="L65">
        <v>6.3321678321678299</v>
      </c>
      <c r="M65">
        <v>5.6200466200466197</v>
      </c>
      <c r="N65">
        <v>2.6375291375291301</v>
      </c>
      <c r="O65">
        <v>3.9382284382284301</v>
      </c>
      <c r="P65">
        <v>7.0955710955710902</v>
      </c>
      <c r="Q65">
        <v>8.6083916083915994</v>
      </c>
      <c r="R65">
        <v>6.83449883449883</v>
      </c>
      <c r="S65">
        <v>1.72843822843822</v>
      </c>
      <c r="T65">
        <v>3.22843822843822</v>
      </c>
      <c r="U65">
        <v>7.1235431235431204</v>
      </c>
    </row>
    <row r="66" spans="1:21" x14ac:dyDescent="0.2">
      <c r="A66" t="s">
        <v>129</v>
      </c>
      <c r="B66" t="s">
        <v>53</v>
      </c>
      <c r="C66" t="s">
        <v>73</v>
      </c>
      <c r="D66" t="s">
        <v>72</v>
      </c>
      <c r="E66" t="s">
        <v>491</v>
      </c>
      <c r="F66">
        <v>124343</v>
      </c>
      <c r="G66" t="s">
        <v>46</v>
      </c>
      <c r="H66" t="s">
        <v>12</v>
      </c>
      <c r="I66" s="9">
        <v>3797</v>
      </c>
      <c r="J66" s="9">
        <v>4654</v>
      </c>
      <c r="K66" s="9" t="s">
        <v>591</v>
      </c>
      <c r="L66">
        <v>6.03379953379953</v>
      </c>
      <c r="M66">
        <v>2.8216783216783199</v>
      </c>
      <c r="N66">
        <v>2.6072261072260998</v>
      </c>
      <c r="O66">
        <v>1.8251748251748201</v>
      </c>
      <c r="P66">
        <v>6.7121212121212102</v>
      </c>
      <c r="Q66">
        <v>6.0769230769230704</v>
      </c>
      <c r="R66">
        <v>6.36829836829836</v>
      </c>
      <c r="S66">
        <v>1.46736596736596</v>
      </c>
      <c r="T66">
        <v>3.5792540792540701</v>
      </c>
      <c r="U66">
        <v>5.7762237762237696</v>
      </c>
    </row>
    <row r="67" spans="1:21" x14ac:dyDescent="0.2">
      <c r="A67" t="s">
        <v>129</v>
      </c>
      <c r="B67" t="s">
        <v>53</v>
      </c>
      <c r="C67" t="s">
        <v>71</v>
      </c>
      <c r="D67" t="s">
        <v>72</v>
      </c>
      <c r="E67" t="s">
        <v>491</v>
      </c>
      <c r="F67">
        <v>124344</v>
      </c>
      <c r="G67" t="s">
        <v>70</v>
      </c>
      <c r="H67" t="s">
        <v>12</v>
      </c>
      <c r="I67" s="9">
        <v>4654</v>
      </c>
      <c r="J67" s="9">
        <v>5262</v>
      </c>
      <c r="K67" s="9" t="s">
        <v>591</v>
      </c>
      <c r="L67">
        <v>5.8423645320197002</v>
      </c>
      <c r="M67">
        <v>1.58456486042692</v>
      </c>
      <c r="N67">
        <v>2.91625615763546</v>
      </c>
      <c r="O67">
        <v>1.95730706075533</v>
      </c>
      <c r="P67">
        <v>3.04105090311986</v>
      </c>
      <c r="Q67">
        <v>10.2528735632183</v>
      </c>
      <c r="R67">
        <v>7.3924466338259398</v>
      </c>
      <c r="S67">
        <v>2.15927750410509</v>
      </c>
      <c r="T67">
        <v>3.4499178981937599</v>
      </c>
      <c r="U67">
        <v>4.83908045977011</v>
      </c>
    </row>
    <row r="68" spans="1:21" x14ac:dyDescent="0.2">
      <c r="A68" t="s">
        <v>130</v>
      </c>
      <c r="B68" t="s">
        <v>59</v>
      </c>
      <c r="C68" t="s">
        <v>69</v>
      </c>
      <c r="D68" t="s">
        <v>60</v>
      </c>
      <c r="E68" t="s">
        <v>490</v>
      </c>
      <c r="F68">
        <v>656027</v>
      </c>
      <c r="H68" t="s">
        <v>12</v>
      </c>
      <c r="I68" s="9">
        <v>125</v>
      </c>
      <c r="J68" s="9">
        <v>1168</v>
      </c>
      <c r="K68" s="9" t="s">
        <v>591</v>
      </c>
      <c r="L68">
        <v>1.61494252873563</v>
      </c>
      <c r="M68">
        <v>0.37739463601532502</v>
      </c>
      <c r="N68">
        <v>9.4827586206896505E-2</v>
      </c>
      <c r="O68">
        <v>3.73563218390804E-2</v>
      </c>
      <c r="P68">
        <v>1.56321839080459</v>
      </c>
      <c r="Q68">
        <v>1.63409961685823</v>
      </c>
      <c r="R68">
        <v>0.40900383141762398</v>
      </c>
      <c r="S68">
        <v>0</v>
      </c>
      <c r="T68">
        <v>1.6551724137931001</v>
      </c>
      <c r="U68">
        <v>2.1273946360153202</v>
      </c>
    </row>
    <row r="69" spans="1:21" x14ac:dyDescent="0.2">
      <c r="A69" t="s">
        <v>130</v>
      </c>
      <c r="B69" t="s">
        <v>59</v>
      </c>
      <c r="C69" t="s">
        <v>68</v>
      </c>
      <c r="D69" t="s">
        <v>60</v>
      </c>
      <c r="E69" t="s">
        <v>490</v>
      </c>
      <c r="F69">
        <v>656028</v>
      </c>
      <c r="G69" s="5" t="s">
        <v>67</v>
      </c>
      <c r="H69" s="5" t="s">
        <v>17</v>
      </c>
      <c r="I69" s="9">
        <v>1168</v>
      </c>
      <c r="J69" s="9">
        <v>2076</v>
      </c>
      <c r="K69" s="9" t="s">
        <v>591</v>
      </c>
      <c r="L69">
        <v>1.46644664466446</v>
      </c>
      <c r="M69">
        <v>0.72937293729372898</v>
      </c>
      <c r="N69">
        <v>0</v>
      </c>
      <c r="O69">
        <v>6.7106710671067105E-2</v>
      </c>
      <c r="P69">
        <v>0.58305830583058305</v>
      </c>
      <c r="Q69">
        <v>0.60616061606160598</v>
      </c>
      <c r="R69">
        <v>0.75907590759075905</v>
      </c>
      <c r="S69">
        <v>0.216721672167216</v>
      </c>
      <c r="T69">
        <v>1.6743674367436701</v>
      </c>
      <c r="U69">
        <v>2.37403740374037</v>
      </c>
    </row>
    <row r="70" spans="1:21" x14ac:dyDescent="0.2">
      <c r="A70" t="s">
        <v>130</v>
      </c>
      <c r="B70" t="s">
        <v>59</v>
      </c>
      <c r="C70" t="s">
        <v>66</v>
      </c>
      <c r="D70" t="s">
        <v>60</v>
      </c>
      <c r="E70" t="s">
        <v>490</v>
      </c>
      <c r="F70">
        <v>656029</v>
      </c>
      <c r="G70" s="5" t="s">
        <v>65</v>
      </c>
      <c r="H70" s="5" t="s">
        <v>17</v>
      </c>
      <c r="I70" s="9">
        <v>2087</v>
      </c>
      <c r="J70" s="9">
        <v>3514</v>
      </c>
      <c r="K70" s="9" t="s">
        <v>591</v>
      </c>
      <c r="L70">
        <v>0.67016806722689004</v>
      </c>
      <c r="M70">
        <v>1.8046218487394901</v>
      </c>
      <c r="N70">
        <v>0</v>
      </c>
      <c r="O70">
        <v>0</v>
      </c>
      <c r="P70">
        <v>0.962885154061624</v>
      </c>
      <c r="Q70">
        <v>0.911064425770308</v>
      </c>
      <c r="R70">
        <v>0.82492997198879503</v>
      </c>
      <c r="S70">
        <v>0</v>
      </c>
      <c r="T70">
        <v>1.24159663865546</v>
      </c>
      <c r="U70">
        <v>1.7422969187674999</v>
      </c>
    </row>
    <row r="71" spans="1:21" x14ac:dyDescent="0.2">
      <c r="A71" t="s">
        <v>130</v>
      </c>
      <c r="B71" t="s">
        <v>59</v>
      </c>
      <c r="C71" t="s">
        <v>64</v>
      </c>
      <c r="D71" t="s">
        <v>60</v>
      </c>
      <c r="E71" t="s">
        <v>490</v>
      </c>
      <c r="F71">
        <v>656030</v>
      </c>
      <c r="G71" s="5" t="s">
        <v>63</v>
      </c>
      <c r="H71" s="5" t="s">
        <v>17</v>
      </c>
      <c r="I71" s="9">
        <v>3511</v>
      </c>
      <c r="J71" s="9">
        <v>3723</v>
      </c>
      <c r="K71" s="9" t="s">
        <v>591</v>
      </c>
      <c r="L71">
        <v>1.1877934272300401</v>
      </c>
      <c r="M71">
        <v>0.460093896713615</v>
      </c>
      <c r="N71">
        <v>0</v>
      </c>
      <c r="O71">
        <v>0</v>
      </c>
      <c r="P71">
        <v>1.92018779342723</v>
      </c>
      <c r="Q71">
        <v>0</v>
      </c>
      <c r="R71">
        <v>0</v>
      </c>
      <c r="S71">
        <v>0</v>
      </c>
      <c r="T71">
        <v>0.28169014084506999</v>
      </c>
      <c r="U71">
        <v>1.44131455399061</v>
      </c>
    </row>
    <row r="72" spans="1:21" x14ac:dyDescent="0.2">
      <c r="A72" t="s">
        <v>130</v>
      </c>
      <c r="B72" t="s">
        <v>59</v>
      </c>
      <c r="C72" t="s">
        <v>62</v>
      </c>
      <c r="D72" t="s">
        <v>60</v>
      </c>
      <c r="E72" t="s">
        <v>490</v>
      </c>
      <c r="F72">
        <v>656031</v>
      </c>
      <c r="G72" s="5" t="s">
        <v>61</v>
      </c>
      <c r="H72" s="5" t="s">
        <v>17</v>
      </c>
      <c r="I72" s="9">
        <v>3737</v>
      </c>
      <c r="J72" s="9">
        <v>4504</v>
      </c>
      <c r="K72" s="9" t="s">
        <v>591</v>
      </c>
      <c r="L72">
        <v>1.3828125</v>
      </c>
      <c r="M72">
        <v>0.25520833333333298</v>
      </c>
      <c r="N72">
        <v>0</v>
      </c>
      <c r="O72">
        <v>0</v>
      </c>
      <c r="P72">
        <v>1.7721354166666601</v>
      </c>
      <c r="Q72">
        <v>1.5559895833333299</v>
      </c>
      <c r="R72">
        <v>1.3111979166666601</v>
      </c>
      <c r="S72">
        <v>0.25651041666666602</v>
      </c>
      <c r="T72">
        <v>1.6979166666666601</v>
      </c>
      <c r="U72">
        <v>2.5481770833333299</v>
      </c>
    </row>
    <row r="73" spans="1:21" x14ac:dyDescent="0.2">
      <c r="A73" t="s">
        <v>130</v>
      </c>
      <c r="B73" t="s">
        <v>59</v>
      </c>
      <c r="C73" t="s">
        <v>30</v>
      </c>
      <c r="D73" t="s">
        <v>60</v>
      </c>
      <c r="E73" t="s">
        <v>490</v>
      </c>
      <c r="F73">
        <v>656032</v>
      </c>
      <c r="H73" t="s">
        <v>12</v>
      </c>
      <c r="I73" s="9">
        <v>4504</v>
      </c>
      <c r="J73" s="9">
        <v>4812</v>
      </c>
      <c r="K73" s="9" t="s">
        <v>591</v>
      </c>
      <c r="L73">
        <v>0</v>
      </c>
      <c r="M73">
        <v>0.32038834951456302</v>
      </c>
      <c r="N73">
        <v>0</v>
      </c>
      <c r="O73">
        <v>0</v>
      </c>
      <c r="P73">
        <v>5.8252427184466E-2</v>
      </c>
      <c r="Q73">
        <v>0.91585760517799297</v>
      </c>
      <c r="R73">
        <v>3.09708737864077</v>
      </c>
      <c r="S73">
        <v>0</v>
      </c>
      <c r="T73">
        <v>0.83495145631067902</v>
      </c>
      <c r="U73">
        <v>1.278317152103559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Hydrocarbon</vt:lpstr>
      <vt:lpstr>Aromat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en Jean Lim</cp:lastModifiedBy>
  <dcterms:created xsi:type="dcterms:W3CDTF">2022-07-29T21:31:00Z</dcterms:created>
  <dcterms:modified xsi:type="dcterms:W3CDTF">2026-06-11T19:17:03Z</dcterms:modified>
</cp:coreProperties>
</file>